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livry/Dropbox/0_Thierry's DropBox/ACTIVE_PAPERS/ PAPERS_inpreparation/active/18 BMCVR Olivry COSCAD/"/>
    </mc:Choice>
  </mc:AlternateContent>
  <bookViews>
    <workbookView xWindow="1220" yWindow="460" windowWidth="26480" windowHeight="17460" tabRatio="500"/>
  </bookViews>
  <sheets>
    <sheet name="All Datase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6" i="1" l="1"/>
  <c r="P67" i="1"/>
  <c r="P68" i="1"/>
  <c r="G66" i="1"/>
  <c r="G67" i="1"/>
  <c r="G68" i="1"/>
  <c r="Q66" i="1"/>
  <c r="Q68" i="1"/>
  <c r="Q67" i="1"/>
  <c r="Q59" i="1"/>
  <c r="N59" i="1"/>
  <c r="Q58" i="1"/>
  <c r="N58" i="1"/>
  <c r="Q57" i="1"/>
  <c r="N57" i="1"/>
  <c r="Q56" i="1"/>
  <c r="N56" i="1"/>
  <c r="Q55" i="1"/>
  <c r="N55" i="1"/>
  <c r="Q54" i="1"/>
  <c r="N54" i="1"/>
  <c r="Q53" i="1"/>
  <c r="N53" i="1"/>
  <c r="Q52" i="1"/>
  <c r="N52" i="1"/>
  <c r="Q51" i="1"/>
  <c r="N51" i="1"/>
  <c r="Q50" i="1"/>
  <c r="N50" i="1"/>
  <c r="Q49" i="1"/>
  <c r="N49" i="1"/>
  <c r="Q48" i="1"/>
  <c r="N48" i="1"/>
  <c r="Q47" i="1"/>
  <c r="N47" i="1"/>
  <c r="Q46" i="1"/>
  <c r="N46" i="1"/>
  <c r="Q45" i="1"/>
  <c r="N45" i="1"/>
  <c r="Q44" i="1"/>
  <c r="N44" i="1"/>
  <c r="Q43" i="1"/>
  <c r="N43" i="1"/>
  <c r="Q42" i="1"/>
  <c r="N42" i="1"/>
  <c r="Q41" i="1"/>
  <c r="N41" i="1"/>
  <c r="Q40" i="1"/>
  <c r="N40" i="1"/>
  <c r="Q39" i="1"/>
  <c r="N39" i="1"/>
  <c r="Q38" i="1"/>
  <c r="N38" i="1"/>
  <c r="Q37" i="1"/>
  <c r="N37" i="1"/>
  <c r="Q36" i="1"/>
  <c r="N36" i="1"/>
  <c r="Q35" i="1"/>
  <c r="N35" i="1"/>
  <c r="Q34" i="1"/>
  <c r="N34" i="1"/>
  <c r="Q33" i="1"/>
  <c r="N33" i="1"/>
  <c r="Q32" i="1"/>
  <c r="N32" i="1"/>
  <c r="Q31" i="1"/>
  <c r="N31" i="1"/>
  <c r="Q30" i="1"/>
  <c r="N30" i="1"/>
  <c r="Q29" i="1"/>
  <c r="N29" i="1"/>
  <c r="Q28" i="1"/>
  <c r="N28" i="1"/>
  <c r="Q27" i="1"/>
  <c r="N27" i="1"/>
  <c r="Q26" i="1"/>
  <c r="N26" i="1"/>
  <c r="Q25" i="1"/>
  <c r="N25" i="1"/>
  <c r="Q24" i="1"/>
  <c r="N24" i="1"/>
  <c r="Q23" i="1"/>
  <c r="N23" i="1"/>
  <c r="Q22" i="1"/>
  <c r="N22" i="1"/>
  <c r="Q21" i="1"/>
  <c r="N21" i="1"/>
  <c r="Q20" i="1"/>
  <c r="N20" i="1"/>
  <c r="Q19" i="1"/>
  <c r="N19" i="1"/>
  <c r="Q18" i="1"/>
  <c r="N18" i="1"/>
  <c r="Q17" i="1"/>
  <c r="N17" i="1"/>
  <c r="Q16" i="1"/>
  <c r="N16" i="1"/>
  <c r="Q15" i="1"/>
  <c r="N15" i="1"/>
  <c r="Q14" i="1"/>
  <c r="N14" i="1"/>
  <c r="Q13" i="1"/>
  <c r="N13" i="1"/>
  <c r="Q12" i="1"/>
  <c r="N12" i="1"/>
  <c r="Q11" i="1"/>
  <c r="N11" i="1"/>
  <c r="Q10" i="1"/>
  <c r="N10" i="1"/>
  <c r="H68" i="1"/>
  <c r="H67" i="1"/>
  <c r="H66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181" uniqueCount="136">
  <si>
    <t>Dog #</t>
  </si>
  <si>
    <t>ACTIVE INTERVENTION</t>
  </si>
  <si>
    <t>BEFORE</t>
  </si>
  <si>
    <t>OGATE (good-to-excellent)</t>
  </si>
  <si>
    <t>AFTER</t>
  </si>
  <si>
    <t>DAY 0</t>
  </si>
  <si>
    <t>DAY X</t>
  </si>
  <si>
    <t>%</t>
  </si>
  <si>
    <t>CHANGE</t>
  </si>
  <si>
    <t>n</t>
  </si>
  <si>
    <t>PLACEBO INTERVENTION</t>
  </si>
  <si>
    <t>ACT-1</t>
  </si>
  <si>
    <t>ACT-2</t>
  </si>
  <si>
    <t>ACT-3</t>
  </si>
  <si>
    <t>ACT-4</t>
  </si>
  <si>
    <t>ACT-5</t>
  </si>
  <si>
    <t>ACT-6</t>
  </si>
  <si>
    <t>ACT-7</t>
  </si>
  <si>
    <t>ACT-8</t>
  </si>
  <si>
    <t>ACT-9</t>
  </si>
  <si>
    <t>ACT-10</t>
  </si>
  <si>
    <t>ACT-11</t>
  </si>
  <si>
    <t>ACT-12</t>
  </si>
  <si>
    <t>ACT-13</t>
  </si>
  <si>
    <t>ACT-14</t>
  </si>
  <si>
    <t>ACT-15</t>
  </si>
  <si>
    <t>ACT-16</t>
  </si>
  <si>
    <t>ACT-17</t>
  </si>
  <si>
    <t>ACT-18</t>
  </si>
  <si>
    <t>ACT-19</t>
  </si>
  <si>
    <t>ACT-20</t>
  </si>
  <si>
    <t>ACT-21</t>
  </si>
  <si>
    <t>ACT-22</t>
  </si>
  <si>
    <t>ACT-23</t>
  </si>
  <si>
    <t>ACT-24</t>
  </si>
  <si>
    <t>ACT-25</t>
  </si>
  <si>
    <t>ACT-26</t>
  </si>
  <si>
    <t>ACT-27</t>
  </si>
  <si>
    <t>ACT-28</t>
  </si>
  <si>
    <t>ACT-29</t>
  </si>
  <si>
    <t>ACT-30</t>
  </si>
  <si>
    <t>ACT-31</t>
  </si>
  <si>
    <t>ACT-32</t>
  </si>
  <si>
    <t>ACT-33</t>
  </si>
  <si>
    <t>ACT-34</t>
  </si>
  <si>
    <t>ACT-35</t>
  </si>
  <si>
    <t>ACT-36</t>
  </si>
  <si>
    <t>ACT-37</t>
  </si>
  <si>
    <t>ACT-38</t>
  </si>
  <si>
    <t>ACT-39</t>
  </si>
  <si>
    <t>ACT-40</t>
  </si>
  <si>
    <t>ACT-41</t>
  </si>
  <si>
    <t>ACT-42</t>
  </si>
  <si>
    <t>ACT-43</t>
  </si>
  <si>
    <t>ACT-44</t>
  </si>
  <si>
    <t>ACT-45</t>
  </si>
  <si>
    <t>ACT-46</t>
  </si>
  <si>
    <t>ACT-47</t>
  </si>
  <si>
    <t>ACT-48</t>
  </si>
  <si>
    <t>ACT-49</t>
  </si>
  <si>
    <t>ACT-50</t>
  </si>
  <si>
    <t>PLA-1</t>
  </si>
  <si>
    <t>PLA-2</t>
  </si>
  <si>
    <t>PLA-3</t>
  </si>
  <si>
    <t>PLA-4</t>
  </si>
  <si>
    <t>PLA-5</t>
  </si>
  <si>
    <t>PLA-6</t>
  </si>
  <si>
    <t>PLA-7</t>
  </si>
  <si>
    <t>PLA-8</t>
  </si>
  <si>
    <t>PLA-9</t>
  </si>
  <si>
    <t>PLA-10</t>
  </si>
  <si>
    <t>PLA-11</t>
  </si>
  <si>
    <t>PLA-12</t>
  </si>
  <si>
    <t>PLA-13</t>
  </si>
  <si>
    <t>PLA-14</t>
  </si>
  <si>
    <t>PLA-15</t>
  </si>
  <si>
    <t>PLA-16</t>
  </si>
  <si>
    <t>PLA-17</t>
  </si>
  <si>
    <t>PLA-18</t>
  </si>
  <si>
    <t>PLA-19</t>
  </si>
  <si>
    <t>PLA-20</t>
  </si>
  <si>
    <t>PLA-21</t>
  </si>
  <si>
    <t>PLA-22</t>
  </si>
  <si>
    <t>PLA-23</t>
  </si>
  <si>
    <t>PLA-24</t>
  </si>
  <si>
    <t>PLA-25</t>
  </si>
  <si>
    <t>PLA-26</t>
  </si>
  <si>
    <t>PLA-27</t>
  </si>
  <si>
    <t>PLA-28</t>
  </si>
  <si>
    <t>PLA-29</t>
  </si>
  <si>
    <t>PLA-30</t>
  </si>
  <si>
    <t>PLA-31</t>
  </si>
  <si>
    <t>PLA-32</t>
  </si>
  <si>
    <t>PLA-33</t>
  </si>
  <si>
    <t>PLA-34</t>
  </si>
  <si>
    <t>PLA-35</t>
  </si>
  <si>
    <t>PLA-36</t>
  </si>
  <si>
    <t>PLA-37</t>
  </si>
  <si>
    <t>PLA-38</t>
  </si>
  <si>
    <t>PLA-39</t>
  </si>
  <si>
    <t>PLA-40</t>
  </si>
  <si>
    <t>PLA-41</t>
  </si>
  <si>
    <t>PLA-42</t>
  </si>
  <si>
    <t>PLA-43</t>
  </si>
  <si>
    <t>PLA-44</t>
  </si>
  <si>
    <t>PLA-45</t>
  </si>
  <si>
    <t>PLA-46</t>
  </si>
  <si>
    <t>PLA-47</t>
  </si>
  <si>
    <t>PLA-48</t>
  </si>
  <si>
    <t>PLA-49</t>
  </si>
  <si>
    <t>PLA-50</t>
  </si>
  <si>
    <t>normal-to-mild</t>
  </si>
  <si>
    <t>moderate-to-severe</t>
  </si>
  <si>
    <t>ACTIVE</t>
  </si>
  <si>
    <t>PLACEBO</t>
  </si>
  <si>
    <t>Fishers' test (two-tailed): P &lt;0.0001</t>
  </si>
  <si>
    <t>after treatment with active or placebo intervention</t>
  </si>
  <si>
    <t>no, poor or fair response</t>
  </si>
  <si>
    <t>good or excellent response</t>
  </si>
  <si>
    <t>OGATE</t>
  </si>
  <si>
    <t>Relevant statistical comparisons</t>
  </si>
  <si>
    <t>3. number of dogs with good-to-excellent OGATE</t>
  </si>
  <si>
    <t>Fishers' test (two-tailed): P = 0.0002</t>
  </si>
  <si>
    <t>ACTIVE INTERVENTION (AFTER, DAY X)</t>
  </si>
  <si>
    <t>PLACEBO INTERVENTION (AFTER, DAY X)</t>
  </si>
  <si>
    <t>Note: numbers were generated randomly to reflect efficacy of the active intervention over placebo</t>
  </si>
  <si>
    <t>PVAS10</t>
  </si>
  <si>
    <t>CADESI4</t>
  </si>
  <si>
    <t>PVAS10 (normal-to-mild)</t>
  </si>
  <si>
    <t>1. number of dogs with PVAS10 (normal-to-mild)</t>
  </si>
  <si>
    <t>Note: numbers were generated randomly to reflect the hypothetical efficacy of the active intervention over placebo</t>
  </si>
  <si>
    <t>a. example of desirable comprehensive online supplementary table with all individual subjects pre- and post-treatment COSCAD'18 values</t>
  </si>
  <si>
    <t>b. example of desirable tables for reporting the COSCAD'18 with possible relevant statistical analyses</t>
  </si>
  <si>
    <t>COSCAD'18</t>
  </si>
  <si>
    <t>CADESI4 (normal-to-mild)</t>
  </si>
  <si>
    <t>2. number of dogs with CADESI4 (normal-to-mi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207"/>
      <name val="Calibri"/>
      <scheme val="minor"/>
    </font>
    <font>
      <b/>
      <sz val="12"/>
      <color rgb="FFC00207"/>
      <name val="Calibri"/>
      <scheme val="minor"/>
    </font>
    <font>
      <i/>
      <sz val="12"/>
      <color theme="1"/>
      <name val="Calibri"/>
      <scheme val="minor"/>
    </font>
    <font>
      <sz val="12"/>
      <color rgb="FF0131C8"/>
      <name val="Calibri"/>
      <scheme val="minor"/>
    </font>
    <font>
      <i/>
      <sz val="14"/>
      <color theme="1"/>
      <name val="Calibri"/>
      <scheme val="minor"/>
    </font>
    <font>
      <sz val="12"/>
      <color rgb="FFCC1B09"/>
      <name val="Calibri"/>
      <family val="2"/>
      <scheme val="minor"/>
    </font>
    <font>
      <b/>
      <sz val="12"/>
      <color rgb="FFCC1B09"/>
      <name val="Calibri"/>
      <scheme val="minor"/>
    </font>
    <font>
      <b/>
      <sz val="14"/>
      <color rgb="FFCC1B09"/>
      <name val="Calibri"/>
      <scheme val="minor"/>
    </font>
    <font>
      <b/>
      <sz val="16"/>
      <color rgb="FFCC1B09"/>
      <name val="Calibri"/>
      <scheme val="minor"/>
    </font>
    <font>
      <b/>
      <sz val="18"/>
      <color rgb="FFCC1B09"/>
      <name val="Calibri"/>
      <scheme val="minor"/>
    </font>
    <font>
      <sz val="12"/>
      <color rgb="FF000000"/>
      <name val="Calibri"/>
      <family val="2"/>
      <scheme val="minor"/>
    </font>
    <font>
      <b/>
      <sz val="14"/>
      <color rgb="FF012CB7"/>
      <name val="Calibri"/>
      <scheme val="minor"/>
    </font>
    <font>
      <b/>
      <sz val="12"/>
      <color rgb="FF012CB7"/>
      <name val="Calibri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BB050E"/>
      </left>
      <right/>
      <top style="medium">
        <color rgb="FFBB050E"/>
      </top>
      <bottom/>
      <diagonal/>
    </border>
    <border>
      <left/>
      <right/>
      <top style="medium">
        <color rgb="FFBB050E"/>
      </top>
      <bottom/>
      <diagonal/>
    </border>
    <border>
      <left/>
      <right style="medium">
        <color rgb="FFBB050E"/>
      </right>
      <top style="medium">
        <color rgb="FFBB050E"/>
      </top>
      <bottom/>
      <diagonal/>
    </border>
    <border>
      <left style="medium">
        <color rgb="FFBB050E"/>
      </left>
      <right/>
      <top/>
      <bottom/>
      <diagonal/>
    </border>
    <border>
      <left/>
      <right style="medium">
        <color rgb="FFBB050E"/>
      </right>
      <top/>
      <bottom/>
      <diagonal/>
    </border>
    <border>
      <left style="medium">
        <color rgb="FFBB050E"/>
      </left>
      <right/>
      <top/>
      <bottom style="medium">
        <color rgb="FFBB050E"/>
      </bottom>
      <diagonal/>
    </border>
    <border>
      <left/>
      <right/>
      <top/>
      <bottom style="medium">
        <color rgb="FFBB050E"/>
      </bottom>
      <diagonal/>
    </border>
    <border>
      <left/>
      <right style="medium">
        <color rgb="FFBB050E"/>
      </right>
      <top/>
      <bottom style="medium">
        <color rgb="FFBB050E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2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41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9" fontId="0" fillId="0" borderId="0" xfId="4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9" fontId="7" fillId="0" borderId="0" xfId="4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1" fillId="0" borderId="0" xfId="0" applyFont="1"/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3" fillId="0" borderId="3" xfId="0" applyFont="1" applyBorder="1" applyAlignment="1">
      <alignment horizontal="right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right"/>
    </xf>
    <xf numFmtId="0" fontId="12" fillId="0" borderId="0" xfId="0" applyFont="1" applyBorder="1" applyAlignment="1">
      <alignment horizontal="right"/>
    </xf>
    <xf numFmtId="0" fontId="12" fillId="0" borderId="0" xfId="0" applyFont="1" applyBorder="1" applyAlignment="1">
      <alignment horizontal="center"/>
    </xf>
    <xf numFmtId="9" fontId="12" fillId="0" borderId="6" xfId="41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8" xfId="0" applyFont="1" applyBorder="1" applyAlignment="1">
      <alignment horizontal="right"/>
    </xf>
    <xf numFmtId="0" fontId="12" fillId="0" borderId="8" xfId="0" applyFont="1" applyBorder="1" applyAlignment="1">
      <alignment horizontal="right"/>
    </xf>
    <xf numFmtId="0" fontId="12" fillId="0" borderId="8" xfId="0" applyFont="1" applyBorder="1" applyAlignment="1">
      <alignment horizontal="center"/>
    </xf>
    <xf numFmtId="9" fontId="12" fillId="0" borderId="9" xfId="4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" fontId="0" fillId="0" borderId="14" xfId="0" applyNumberFormat="1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9" fontId="0" fillId="0" borderId="16" xfId="41" applyFont="1" applyBorder="1" applyAlignment="1">
      <alignment horizontal="center"/>
    </xf>
    <xf numFmtId="9" fontId="0" fillId="0" borderId="17" xfId="41" applyFont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1" fontId="0" fillId="0" borderId="18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16" fillId="0" borderId="0" xfId="0" applyFont="1" applyAlignment="1">
      <alignment horizontal="left"/>
    </xf>
    <xf numFmtId="0" fontId="17" fillId="0" borderId="12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6" fillId="0" borderId="0" xfId="0" applyFont="1"/>
    <xf numFmtId="0" fontId="0" fillId="0" borderId="1" xfId="0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17" fillId="0" borderId="23" xfId="0" applyFont="1" applyBorder="1" applyAlignment="1">
      <alignment horizontal="center"/>
    </xf>
    <xf numFmtId="0" fontId="17" fillId="0" borderId="22" xfId="0" applyFont="1" applyBorder="1" applyAlignment="1">
      <alignment horizontal="center"/>
    </xf>
    <xf numFmtId="0" fontId="17" fillId="0" borderId="2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</cellXfs>
  <cellStyles count="1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Normal" xfId="0" builtinId="0"/>
    <cellStyle name="Percent" xfId="41" builtinId="5"/>
  </cellStyles>
  <dxfs count="0"/>
  <tableStyles count="0" defaultTableStyle="TableStyleMedium9" defaultPivotStyle="PivotStyleMedium4"/>
  <colors>
    <mruColors>
      <color rgb="FF012CB7"/>
      <color rgb="FF0131C8"/>
      <color rgb="FFCC1B0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103"/>
  <sheetViews>
    <sheetView tabSelected="1" topLeftCell="A61" zoomScale="125" zoomScaleNormal="125" zoomScalePageLayoutView="125" workbookViewId="0">
      <selection activeCell="J66" sqref="J66"/>
    </sheetView>
  </sheetViews>
  <sheetFormatPr baseColWidth="10" defaultRowHeight="16" x14ac:dyDescent="0.2"/>
  <cols>
    <col min="2" max="4" width="10.83203125" style="1"/>
    <col min="5" max="5" width="9" style="1" customWidth="1"/>
    <col min="6" max="8" width="10.83203125" style="1"/>
    <col min="9" max="9" width="13.1640625" style="1" customWidth="1"/>
    <col min="18" max="18" width="13.6640625" customWidth="1"/>
  </cols>
  <sheetData>
    <row r="3" spans="2:18" ht="24" x14ac:dyDescent="0.3">
      <c r="B3" s="27" t="s">
        <v>131</v>
      </c>
    </row>
    <row r="4" spans="2:18" x14ac:dyDescent="0.2">
      <c r="B4" s="63" t="s">
        <v>125</v>
      </c>
    </row>
    <row r="5" spans="2:18" ht="17" thickBot="1" x14ac:dyDescent="0.25">
      <c r="B5" s="63"/>
      <c r="C5" s="12"/>
      <c r="D5" s="12"/>
      <c r="E5" s="12"/>
      <c r="F5" s="12"/>
      <c r="G5" s="12"/>
      <c r="H5" s="12"/>
      <c r="I5" s="12"/>
    </row>
    <row r="6" spans="2:18" ht="22" thickBot="1" x14ac:dyDescent="0.3">
      <c r="B6" s="74" t="s">
        <v>1</v>
      </c>
      <c r="C6" s="75"/>
      <c r="D6" s="75"/>
      <c r="E6" s="75"/>
      <c r="F6" s="75"/>
      <c r="G6" s="75"/>
      <c r="H6" s="75"/>
      <c r="I6" s="76"/>
      <c r="J6" s="28"/>
      <c r="K6" s="74" t="s">
        <v>10</v>
      </c>
      <c r="L6" s="75"/>
      <c r="M6" s="75"/>
      <c r="N6" s="75"/>
      <c r="O6" s="75"/>
      <c r="P6" s="75"/>
      <c r="Q6" s="75"/>
      <c r="R6" s="76"/>
    </row>
    <row r="7" spans="2:18" ht="20" thickTop="1" x14ac:dyDescent="0.25">
      <c r="B7" s="54"/>
      <c r="C7" s="77" t="s">
        <v>126</v>
      </c>
      <c r="D7" s="78"/>
      <c r="E7" s="79"/>
      <c r="F7" s="77" t="s">
        <v>127</v>
      </c>
      <c r="G7" s="78"/>
      <c r="H7" s="79"/>
      <c r="I7" s="64" t="s">
        <v>119</v>
      </c>
      <c r="J7" s="22"/>
      <c r="K7" s="54"/>
      <c r="L7" s="77" t="s">
        <v>126</v>
      </c>
      <c r="M7" s="78"/>
      <c r="N7" s="79"/>
      <c r="O7" s="77" t="s">
        <v>127</v>
      </c>
      <c r="P7" s="78"/>
      <c r="Q7" s="79"/>
      <c r="R7" s="64" t="s">
        <v>119</v>
      </c>
    </row>
    <row r="8" spans="2:18" x14ac:dyDescent="0.2">
      <c r="B8" s="54"/>
      <c r="C8" s="65" t="s">
        <v>2</v>
      </c>
      <c r="D8" s="66" t="s">
        <v>4</v>
      </c>
      <c r="E8" s="67" t="s">
        <v>7</v>
      </c>
      <c r="F8" s="65" t="s">
        <v>2</v>
      </c>
      <c r="G8" s="66" t="s">
        <v>4</v>
      </c>
      <c r="H8" s="67" t="s">
        <v>7</v>
      </c>
      <c r="I8" s="68" t="s">
        <v>4</v>
      </c>
      <c r="J8" s="22"/>
      <c r="K8" s="54"/>
      <c r="L8" s="65" t="s">
        <v>2</v>
      </c>
      <c r="M8" s="66" t="s">
        <v>4</v>
      </c>
      <c r="N8" s="67" t="s">
        <v>7</v>
      </c>
      <c r="O8" s="65" t="s">
        <v>2</v>
      </c>
      <c r="P8" s="66" t="s">
        <v>4</v>
      </c>
      <c r="Q8" s="67" t="s">
        <v>7</v>
      </c>
      <c r="R8" s="68" t="s">
        <v>4</v>
      </c>
    </row>
    <row r="9" spans="2:18" x14ac:dyDescent="0.2">
      <c r="B9" s="69" t="s">
        <v>0</v>
      </c>
      <c r="C9" s="65" t="s">
        <v>5</v>
      </c>
      <c r="D9" s="66" t="s">
        <v>6</v>
      </c>
      <c r="E9" s="67" t="s">
        <v>8</v>
      </c>
      <c r="F9" s="65" t="s">
        <v>5</v>
      </c>
      <c r="G9" s="66" t="s">
        <v>6</v>
      </c>
      <c r="H9" s="67" t="s">
        <v>8</v>
      </c>
      <c r="I9" s="68" t="s">
        <v>6</v>
      </c>
      <c r="J9" s="22"/>
      <c r="K9" s="69" t="s">
        <v>0</v>
      </c>
      <c r="L9" s="65" t="s">
        <v>5</v>
      </c>
      <c r="M9" s="66" t="s">
        <v>6</v>
      </c>
      <c r="N9" s="67" t="s">
        <v>8</v>
      </c>
      <c r="O9" s="65" t="s">
        <v>5</v>
      </c>
      <c r="P9" s="66" t="s">
        <v>6</v>
      </c>
      <c r="Q9" s="67" t="s">
        <v>8</v>
      </c>
      <c r="R9" s="68" t="s">
        <v>6</v>
      </c>
    </row>
    <row r="10" spans="2:18" x14ac:dyDescent="0.2">
      <c r="B10" s="46" t="s">
        <v>11</v>
      </c>
      <c r="C10" s="55">
        <v>6.1</v>
      </c>
      <c r="D10" s="17">
        <v>2.4</v>
      </c>
      <c r="E10" s="57">
        <f>(D10-C10)/C10</f>
        <v>-0.60655737704918034</v>
      </c>
      <c r="F10" s="55">
        <v>75</v>
      </c>
      <c r="G10" s="17">
        <v>46</v>
      </c>
      <c r="H10" s="57">
        <f>(G10-F10)/F10</f>
        <v>-0.38666666666666666</v>
      </c>
      <c r="I10" s="49">
        <v>3</v>
      </c>
      <c r="J10" s="19"/>
      <c r="K10" s="61" t="s">
        <v>61</v>
      </c>
      <c r="L10" s="47">
        <v>7.3862459999999999</v>
      </c>
      <c r="M10" s="47">
        <v>6.4186069999999997</v>
      </c>
      <c r="N10" s="57">
        <f>(M10-L10)/L10</f>
        <v>-0.13100552026022422</v>
      </c>
      <c r="O10" s="59">
        <v>85.050852000000006</v>
      </c>
      <c r="P10" s="48">
        <v>85.198454999999996</v>
      </c>
      <c r="Q10" s="57">
        <f>(P10-O10)/O10</f>
        <v>1.7354676235340886E-3</v>
      </c>
      <c r="R10" s="49">
        <v>0</v>
      </c>
    </row>
    <row r="11" spans="2:18" x14ac:dyDescent="0.2">
      <c r="B11" s="46" t="s">
        <v>12</v>
      </c>
      <c r="C11" s="55">
        <v>6.5</v>
      </c>
      <c r="D11" s="17">
        <v>0.9</v>
      </c>
      <c r="E11" s="57">
        <f t="shared" ref="E11:E59" si="0">(D11-C11)/C11</f>
        <v>-0.86153846153846148</v>
      </c>
      <c r="F11" s="55">
        <v>43</v>
      </c>
      <c r="G11" s="17">
        <v>20</v>
      </c>
      <c r="H11" s="57">
        <f t="shared" ref="H11:H59" si="1">(G11-F11)/F11</f>
        <v>-0.53488372093023251</v>
      </c>
      <c r="I11" s="49">
        <v>3</v>
      </c>
      <c r="J11" s="19"/>
      <c r="K11" s="61" t="s">
        <v>62</v>
      </c>
      <c r="L11" s="47">
        <v>7.7699509999999998</v>
      </c>
      <c r="M11" s="47">
        <v>6.2860040000000001</v>
      </c>
      <c r="N11" s="57">
        <f t="shared" ref="N11:N59" si="2">(M11-L11)/L11</f>
        <v>-0.19098537429644019</v>
      </c>
      <c r="O11" s="59">
        <v>68.574299999999994</v>
      </c>
      <c r="P11" s="48">
        <v>75.997945000000001</v>
      </c>
      <c r="Q11" s="57">
        <f t="shared" ref="Q11:Q59" si="3">(P11-O11)/O11</f>
        <v>0.10825695632328741</v>
      </c>
      <c r="R11" s="49">
        <v>0</v>
      </c>
    </row>
    <row r="12" spans="2:18" x14ac:dyDescent="0.2">
      <c r="B12" s="46" t="s">
        <v>13</v>
      </c>
      <c r="C12" s="55">
        <v>9.5</v>
      </c>
      <c r="D12" s="17">
        <v>0.8</v>
      </c>
      <c r="E12" s="57">
        <f t="shared" si="0"/>
        <v>-0.91578947368421049</v>
      </c>
      <c r="F12" s="55">
        <v>106</v>
      </c>
      <c r="G12" s="17">
        <v>55</v>
      </c>
      <c r="H12" s="57">
        <f t="shared" si="1"/>
        <v>-0.48113207547169812</v>
      </c>
      <c r="I12" s="49">
        <v>2</v>
      </c>
      <c r="J12" s="19"/>
      <c r="K12" s="61" t="s">
        <v>63</v>
      </c>
      <c r="L12" s="47">
        <v>6.727481</v>
      </c>
      <c r="M12" s="47">
        <v>7.8496670000000002</v>
      </c>
      <c r="N12" s="57">
        <f t="shared" si="2"/>
        <v>0.16680626820053451</v>
      </c>
      <c r="O12" s="59">
        <v>114.584253</v>
      </c>
      <c r="P12" s="48">
        <v>68.418156999999994</v>
      </c>
      <c r="Q12" s="57">
        <f t="shared" si="3"/>
        <v>-0.40290087678976277</v>
      </c>
      <c r="R12" s="49">
        <v>0</v>
      </c>
    </row>
    <row r="13" spans="2:18" x14ac:dyDescent="0.2">
      <c r="B13" s="46" t="s">
        <v>14</v>
      </c>
      <c r="C13" s="55">
        <v>8.6999999999999993</v>
      </c>
      <c r="D13" s="17">
        <v>0.8</v>
      </c>
      <c r="E13" s="57">
        <f t="shared" si="0"/>
        <v>-0.90804597701149425</v>
      </c>
      <c r="F13" s="55">
        <v>147</v>
      </c>
      <c r="G13" s="17">
        <v>37</v>
      </c>
      <c r="H13" s="57">
        <f t="shared" si="1"/>
        <v>-0.74829931972789121</v>
      </c>
      <c r="I13" s="49">
        <v>3</v>
      </c>
      <c r="J13" s="19"/>
      <c r="K13" s="61" t="s">
        <v>64</v>
      </c>
      <c r="L13" s="47">
        <v>8.6916670000000007</v>
      </c>
      <c r="M13" s="47">
        <v>3.5310730000000001</v>
      </c>
      <c r="N13" s="57">
        <f t="shared" si="2"/>
        <v>-0.5937404182649888</v>
      </c>
      <c r="O13" s="59">
        <v>84.561716000000004</v>
      </c>
      <c r="P13" s="48">
        <v>75.392651000000001</v>
      </c>
      <c r="Q13" s="57">
        <f t="shared" si="3"/>
        <v>-0.10843045096199329</v>
      </c>
      <c r="R13" s="49">
        <v>1</v>
      </c>
    </row>
    <row r="14" spans="2:18" x14ac:dyDescent="0.2">
      <c r="B14" s="46" t="s">
        <v>15</v>
      </c>
      <c r="C14" s="55">
        <v>9.9</v>
      </c>
      <c r="D14" s="17">
        <v>3.9</v>
      </c>
      <c r="E14" s="57">
        <f t="shared" si="0"/>
        <v>-0.60606060606060608</v>
      </c>
      <c r="F14" s="55">
        <v>70</v>
      </c>
      <c r="G14" s="17">
        <v>39</v>
      </c>
      <c r="H14" s="57">
        <f t="shared" si="1"/>
        <v>-0.44285714285714284</v>
      </c>
      <c r="I14" s="49">
        <v>2</v>
      </c>
      <c r="J14" s="19"/>
      <c r="K14" s="61" t="s">
        <v>65</v>
      </c>
      <c r="L14" s="47">
        <v>6.0178419999999999</v>
      </c>
      <c r="M14" s="47">
        <v>4.5419359999999998</v>
      </c>
      <c r="N14" s="57">
        <f t="shared" si="2"/>
        <v>-0.24525502663579407</v>
      </c>
      <c r="O14" s="59">
        <v>111.444034</v>
      </c>
      <c r="P14" s="48">
        <v>86.135227999999998</v>
      </c>
      <c r="Q14" s="57">
        <f t="shared" si="3"/>
        <v>-0.22709879651341411</v>
      </c>
      <c r="R14" s="49">
        <v>1</v>
      </c>
    </row>
    <row r="15" spans="2:18" x14ac:dyDescent="0.2">
      <c r="B15" s="46" t="s">
        <v>16</v>
      </c>
      <c r="C15" s="55">
        <v>4.8</v>
      </c>
      <c r="D15" s="17">
        <v>0.4</v>
      </c>
      <c r="E15" s="57">
        <f t="shared" si="0"/>
        <v>-0.91666666666666663</v>
      </c>
      <c r="F15" s="55">
        <v>133</v>
      </c>
      <c r="G15" s="17">
        <v>23</v>
      </c>
      <c r="H15" s="57">
        <f t="shared" si="1"/>
        <v>-0.82706766917293228</v>
      </c>
      <c r="I15" s="49">
        <v>4</v>
      </c>
      <c r="J15" s="19"/>
      <c r="K15" s="61" t="s">
        <v>66</v>
      </c>
      <c r="L15" s="47">
        <v>9.7579480000000007</v>
      </c>
      <c r="M15" s="47">
        <v>6.3153030000000001</v>
      </c>
      <c r="N15" s="57">
        <f t="shared" si="2"/>
        <v>-0.35280419612812042</v>
      </c>
      <c r="O15" s="59">
        <v>74.756865000000005</v>
      </c>
      <c r="P15" s="48">
        <v>77.140592999999996</v>
      </c>
      <c r="Q15" s="57">
        <f t="shared" si="3"/>
        <v>3.1886409361869185E-2</v>
      </c>
      <c r="R15" s="49">
        <v>1</v>
      </c>
    </row>
    <row r="16" spans="2:18" x14ac:dyDescent="0.2">
      <c r="B16" s="46" t="s">
        <v>17</v>
      </c>
      <c r="C16" s="55">
        <v>7.4</v>
      </c>
      <c r="D16" s="17">
        <v>0.3</v>
      </c>
      <c r="E16" s="57">
        <f t="shared" si="0"/>
        <v>-0.95945945945945954</v>
      </c>
      <c r="F16" s="55">
        <v>60</v>
      </c>
      <c r="G16" s="17">
        <v>24</v>
      </c>
      <c r="H16" s="57">
        <f t="shared" si="1"/>
        <v>-0.6</v>
      </c>
      <c r="I16" s="49">
        <v>4</v>
      </c>
      <c r="J16" s="19"/>
      <c r="K16" s="61" t="s">
        <v>67</v>
      </c>
      <c r="L16" s="47">
        <v>8.5313420000000004</v>
      </c>
      <c r="M16" s="47">
        <v>5.0093249999999996</v>
      </c>
      <c r="N16" s="57">
        <f t="shared" si="2"/>
        <v>-0.41283270556965135</v>
      </c>
      <c r="O16" s="59">
        <v>74.270708999999997</v>
      </c>
      <c r="P16" s="48">
        <v>54.366208</v>
      </c>
      <c r="Q16" s="57">
        <f t="shared" si="3"/>
        <v>-0.26799934008977883</v>
      </c>
      <c r="R16" s="49">
        <v>2</v>
      </c>
    </row>
    <row r="17" spans="2:18" x14ac:dyDescent="0.2">
      <c r="B17" s="46" t="s">
        <v>18</v>
      </c>
      <c r="C17" s="55">
        <v>8.9</v>
      </c>
      <c r="D17" s="17">
        <v>3.9</v>
      </c>
      <c r="E17" s="57">
        <f t="shared" si="0"/>
        <v>-0.56179775280898869</v>
      </c>
      <c r="F17" s="55">
        <v>79</v>
      </c>
      <c r="G17" s="17">
        <v>45</v>
      </c>
      <c r="H17" s="57">
        <f t="shared" si="1"/>
        <v>-0.43037974683544306</v>
      </c>
      <c r="I17" s="49">
        <v>2</v>
      </c>
      <c r="J17" s="19"/>
      <c r="K17" s="61" t="s">
        <v>68</v>
      </c>
      <c r="L17" s="47">
        <v>4.9380540000000002</v>
      </c>
      <c r="M17" s="47">
        <v>4.2916359999999996</v>
      </c>
      <c r="N17" s="57">
        <f t="shared" si="2"/>
        <v>-0.13090541334703926</v>
      </c>
      <c r="O17" s="59">
        <v>110.01378699999999</v>
      </c>
      <c r="P17" s="48">
        <v>58.295735000000001</v>
      </c>
      <c r="Q17" s="57">
        <f t="shared" si="3"/>
        <v>-0.47010518781614158</v>
      </c>
      <c r="R17" s="49">
        <v>1</v>
      </c>
    </row>
    <row r="18" spans="2:18" x14ac:dyDescent="0.2">
      <c r="B18" s="46" t="s">
        <v>19</v>
      </c>
      <c r="C18" s="55">
        <v>4.4000000000000004</v>
      </c>
      <c r="D18" s="17">
        <v>5.6</v>
      </c>
      <c r="E18" s="57">
        <f t="shared" si="0"/>
        <v>0.27272727272727254</v>
      </c>
      <c r="F18" s="55">
        <v>129</v>
      </c>
      <c r="G18" s="17">
        <v>110</v>
      </c>
      <c r="H18" s="57">
        <f t="shared" si="1"/>
        <v>-0.14728682170542637</v>
      </c>
      <c r="I18" s="49">
        <v>1</v>
      </c>
      <c r="J18" s="19"/>
      <c r="K18" s="61" t="s">
        <v>69</v>
      </c>
      <c r="L18" s="47">
        <v>5.6170980000000004</v>
      </c>
      <c r="M18" s="47">
        <v>3.1193550000000001</v>
      </c>
      <c r="N18" s="57">
        <f t="shared" si="2"/>
        <v>-0.44466786942296538</v>
      </c>
      <c r="O18" s="59">
        <v>45.714787999999999</v>
      </c>
      <c r="P18" s="48">
        <v>92.195983999999996</v>
      </c>
      <c r="Q18" s="57">
        <f t="shared" si="3"/>
        <v>1.0167649907946636</v>
      </c>
      <c r="R18" s="49">
        <v>0</v>
      </c>
    </row>
    <row r="19" spans="2:18" x14ac:dyDescent="0.2">
      <c r="B19" s="46" t="s">
        <v>20</v>
      </c>
      <c r="C19" s="55">
        <v>6.2</v>
      </c>
      <c r="D19" s="17">
        <v>1.1000000000000001</v>
      </c>
      <c r="E19" s="57">
        <f t="shared" si="0"/>
        <v>-0.82258064516129026</v>
      </c>
      <c r="F19" s="55">
        <v>44</v>
      </c>
      <c r="G19" s="17">
        <v>30</v>
      </c>
      <c r="H19" s="57">
        <f t="shared" si="1"/>
        <v>-0.31818181818181818</v>
      </c>
      <c r="I19" s="49">
        <v>2</v>
      </c>
      <c r="J19" s="19"/>
      <c r="K19" s="61" t="s">
        <v>70</v>
      </c>
      <c r="L19" s="47">
        <v>7.3814609999999998</v>
      </c>
      <c r="M19" s="47">
        <v>4.5643010000000004</v>
      </c>
      <c r="N19" s="57">
        <f t="shared" si="2"/>
        <v>-0.38165344231988757</v>
      </c>
      <c r="O19" s="59">
        <v>112.375016</v>
      </c>
      <c r="P19" s="48">
        <v>87.611331000000007</v>
      </c>
      <c r="Q19" s="57">
        <f t="shared" si="3"/>
        <v>-0.22036646473091487</v>
      </c>
      <c r="R19" s="49">
        <v>2</v>
      </c>
    </row>
    <row r="20" spans="2:18" x14ac:dyDescent="0.2">
      <c r="B20" s="46" t="s">
        <v>21</v>
      </c>
      <c r="C20" s="55">
        <v>3.9</v>
      </c>
      <c r="D20" s="17">
        <v>2.2000000000000002</v>
      </c>
      <c r="E20" s="57">
        <f t="shared" si="0"/>
        <v>-0.43589743589743585</v>
      </c>
      <c r="F20" s="55">
        <v>135</v>
      </c>
      <c r="G20" s="17">
        <v>14</v>
      </c>
      <c r="H20" s="57">
        <f t="shared" si="1"/>
        <v>-0.89629629629629626</v>
      </c>
      <c r="I20" s="49">
        <v>3</v>
      </c>
      <c r="J20" s="19"/>
      <c r="K20" s="61" t="s">
        <v>71</v>
      </c>
      <c r="L20" s="47">
        <v>6.7200199999999999</v>
      </c>
      <c r="M20" s="47">
        <v>4.9812529999999997</v>
      </c>
      <c r="N20" s="57">
        <f t="shared" si="2"/>
        <v>-0.25874431921333568</v>
      </c>
      <c r="O20" s="59">
        <v>135.65168800000001</v>
      </c>
      <c r="P20" s="48">
        <v>80.323733000000004</v>
      </c>
      <c r="Q20" s="57">
        <f t="shared" si="3"/>
        <v>-0.40786779593925881</v>
      </c>
      <c r="R20" s="49">
        <v>2</v>
      </c>
    </row>
    <row r="21" spans="2:18" x14ac:dyDescent="0.2">
      <c r="B21" s="46" t="s">
        <v>22</v>
      </c>
      <c r="C21" s="55">
        <v>8.1999999999999993</v>
      </c>
      <c r="D21" s="17">
        <v>2.8</v>
      </c>
      <c r="E21" s="57">
        <f t="shared" si="0"/>
        <v>-0.65853658536585369</v>
      </c>
      <c r="F21" s="55">
        <v>48</v>
      </c>
      <c r="G21" s="17">
        <v>23</v>
      </c>
      <c r="H21" s="57">
        <f t="shared" si="1"/>
        <v>-0.52083333333333337</v>
      </c>
      <c r="I21" s="49">
        <v>3</v>
      </c>
      <c r="J21" s="19"/>
      <c r="K21" s="61" t="s">
        <v>72</v>
      </c>
      <c r="L21" s="47">
        <v>5.5079029999999998</v>
      </c>
      <c r="M21" s="47">
        <v>2.6629390000000002</v>
      </c>
      <c r="N21" s="57">
        <f t="shared" si="2"/>
        <v>-0.51652398381017239</v>
      </c>
      <c r="O21" s="59">
        <v>102.345146</v>
      </c>
      <c r="P21" s="48">
        <v>1.8578779999999999</v>
      </c>
      <c r="Q21" s="57">
        <f t="shared" si="3"/>
        <v>-0.98184693585761262</v>
      </c>
      <c r="R21" s="49">
        <v>3</v>
      </c>
    </row>
    <row r="22" spans="2:18" x14ac:dyDescent="0.2">
      <c r="B22" s="46" t="s">
        <v>23</v>
      </c>
      <c r="C22" s="55">
        <v>6.7</v>
      </c>
      <c r="D22" s="17">
        <v>0.1</v>
      </c>
      <c r="E22" s="57">
        <f t="shared" si="0"/>
        <v>-0.98507462686567171</v>
      </c>
      <c r="F22" s="55">
        <v>74</v>
      </c>
      <c r="G22" s="17">
        <v>22</v>
      </c>
      <c r="H22" s="57">
        <f t="shared" si="1"/>
        <v>-0.70270270270270274</v>
      </c>
      <c r="I22" s="49">
        <v>4</v>
      </c>
      <c r="J22" s="19"/>
      <c r="K22" s="61" t="s">
        <v>73</v>
      </c>
      <c r="L22" s="47">
        <v>6.3055320000000004</v>
      </c>
      <c r="M22" s="47">
        <v>3.5062479999999998</v>
      </c>
      <c r="N22" s="57">
        <f t="shared" si="2"/>
        <v>-0.44394097119798936</v>
      </c>
      <c r="O22" s="59">
        <v>44.493695000000002</v>
      </c>
      <c r="P22" s="48">
        <v>58.933214</v>
      </c>
      <c r="Q22" s="57">
        <f t="shared" si="3"/>
        <v>0.32452955413120882</v>
      </c>
      <c r="R22" s="49">
        <v>1</v>
      </c>
    </row>
    <row r="23" spans="2:18" x14ac:dyDescent="0.2">
      <c r="B23" s="46" t="s">
        <v>24</v>
      </c>
      <c r="C23" s="55">
        <v>4.3</v>
      </c>
      <c r="D23" s="17">
        <v>1.8</v>
      </c>
      <c r="E23" s="57">
        <f t="shared" si="0"/>
        <v>-0.58139534883720934</v>
      </c>
      <c r="F23" s="55">
        <v>105</v>
      </c>
      <c r="G23" s="17">
        <v>18</v>
      </c>
      <c r="H23" s="57">
        <f t="shared" si="1"/>
        <v>-0.82857142857142863</v>
      </c>
      <c r="I23" s="49">
        <v>4</v>
      </c>
      <c r="J23" s="19"/>
      <c r="K23" s="61" t="s">
        <v>74</v>
      </c>
      <c r="L23" s="47">
        <v>8.2179979999999997</v>
      </c>
      <c r="M23" s="47">
        <v>6.3613540000000004</v>
      </c>
      <c r="N23" s="57">
        <f t="shared" si="2"/>
        <v>-0.22592412409932436</v>
      </c>
      <c r="O23" s="59">
        <v>162.31380999999999</v>
      </c>
      <c r="P23" s="48">
        <v>93.184158999999994</v>
      </c>
      <c r="Q23" s="57">
        <f t="shared" si="3"/>
        <v>-0.42590122799779023</v>
      </c>
      <c r="R23" s="49">
        <v>2</v>
      </c>
    </row>
    <row r="24" spans="2:18" x14ac:dyDescent="0.2">
      <c r="B24" s="46" t="s">
        <v>25</v>
      </c>
      <c r="C24" s="55">
        <v>9.1</v>
      </c>
      <c r="D24" s="17">
        <v>4.9000000000000004</v>
      </c>
      <c r="E24" s="57">
        <f t="shared" si="0"/>
        <v>-0.46153846153846145</v>
      </c>
      <c r="F24" s="55">
        <v>121</v>
      </c>
      <c r="G24" s="17">
        <v>31</v>
      </c>
      <c r="H24" s="57">
        <f t="shared" si="1"/>
        <v>-0.74380165289256195</v>
      </c>
      <c r="I24" s="49">
        <v>3</v>
      </c>
      <c r="J24" s="19"/>
      <c r="K24" s="61" t="s">
        <v>75</v>
      </c>
      <c r="L24" s="47">
        <v>6.4111820000000002</v>
      </c>
      <c r="M24" s="47">
        <v>5.2486230000000003</v>
      </c>
      <c r="N24" s="57">
        <f t="shared" si="2"/>
        <v>-0.18133302096243717</v>
      </c>
      <c r="O24" s="59">
        <v>50.713469000000003</v>
      </c>
      <c r="P24" s="48">
        <v>61.630400999999999</v>
      </c>
      <c r="Q24" s="57">
        <f t="shared" si="3"/>
        <v>0.21526691459422731</v>
      </c>
      <c r="R24" s="49">
        <v>0</v>
      </c>
    </row>
    <row r="25" spans="2:18" x14ac:dyDescent="0.2">
      <c r="B25" s="46" t="s">
        <v>26</v>
      </c>
      <c r="C25" s="55">
        <v>9.1999999999999993</v>
      </c>
      <c r="D25" s="17">
        <v>1.9</v>
      </c>
      <c r="E25" s="57">
        <f t="shared" si="0"/>
        <v>-0.79347826086956519</v>
      </c>
      <c r="F25" s="55">
        <v>62</v>
      </c>
      <c r="G25" s="17">
        <v>27</v>
      </c>
      <c r="H25" s="57">
        <f t="shared" si="1"/>
        <v>-0.56451612903225812</v>
      </c>
      <c r="I25" s="49">
        <v>3</v>
      </c>
      <c r="J25" s="19"/>
      <c r="K25" s="61" t="s">
        <v>76</v>
      </c>
      <c r="L25" s="47">
        <v>4.542211</v>
      </c>
      <c r="M25" s="47">
        <v>5.5642959999999997</v>
      </c>
      <c r="N25" s="57">
        <f t="shared" si="2"/>
        <v>0.22501926925015145</v>
      </c>
      <c r="O25" s="59">
        <v>47.307485</v>
      </c>
      <c r="P25" s="48">
        <v>24.234214999999999</v>
      </c>
      <c r="Q25" s="57">
        <f t="shared" si="3"/>
        <v>-0.48772979582406467</v>
      </c>
      <c r="R25" s="49">
        <v>1</v>
      </c>
    </row>
    <row r="26" spans="2:18" x14ac:dyDescent="0.2">
      <c r="B26" s="46" t="s">
        <v>27</v>
      </c>
      <c r="C26" s="55">
        <v>9.1999999999999993</v>
      </c>
      <c r="D26" s="17">
        <v>3.9</v>
      </c>
      <c r="E26" s="57">
        <f t="shared" si="0"/>
        <v>-0.57608695652173902</v>
      </c>
      <c r="F26" s="55">
        <v>30</v>
      </c>
      <c r="G26" s="17">
        <v>46</v>
      </c>
      <c r="H26" s="57">
        <f t="shared" si="1"/>
        <v>0.53333333333333333</v>
      </c>
      <c r="I26" s="49">
        <v>0</v>
      </c>
      <c r="J26" s="19"/>
      <c r="K26" s="61" t="s">
        <v>77</v>
      </c>
      <c r="L26" s="47">
        <v>2.4474119999999999</v>
      </c>
      <c r="M26" s="47">
        <v>5.1540030000000003</v>
      </c>
      <c r="N26" s="57">
        <f t="shared" si="2"/>
        <v>1.1058992110850157</v>
      </c>
      <c r="O26" s="59">
        <v>113.57355800000001</v>
      </c>
      <c r="P26" s="48">
        <v>47.861103</v>
      </c>
      <c r="Q26" s="57">
        <f t="shared" si="3"/>
        <v>-0.57858938433539264</v>
      </c>
      <c r="R26" s="49">
        <v>0</v>
      </c>
    </row>
    <row r="27" spans="2:18" x14ac:dyDescent="0.2">
      <c r="B27" s="46" t="s">
        <v>28</v>
      </c>
      <c r="C27" s="55">
        <v>6.4</v>
      </c>
      <c r="D27" s="17">
        <v>0.3</v>
      </c>
      <c r="E27" s="57">
        <f t="shared" si="0"/>
        <v>-0.953125</v>
      </c>
      <c r="F27" s="55">
        <v>128</v>
      </c>
      <c r="G27" s="17">
        <v>26</v>
      </c>
      <c r="H27" s="57">
        <f t="shared" si="1"/>
        <v>-0.796875</v>
      </c>
      <c r="I27" s="49">
        <v>4</v>
      </c>
      <c r="J27" s="19"/>
      <c r="K27" s="61" t="s">
        <v>78</v>
      </c>
      <c r="L27" s="47">
        <v>6.9261410000000003</v>
      </c>
      <c r="M27" s="47">
        <v>4.9928489999999996</v>
      </c>
      <c r="N27" s="57">
        <f t="shared" si="2"/>
        <v>-0.27912974916335093</v>
      </c>
      <c r="O27" s="59">
        <v>44.143737000000002</v>
      </c>
      <c r="P27" s="48">
        <v>59.492432000000001</v>
      </c>
      <c r="Q27" s="57">
        <f t="shared" si="3"/>
        <v>0.34769813439220154</v>
      </c>
      <c r="R27" s="49">
        <v>0</v>
      </c>
    </row>
    <row r="28" spans="2:18" x14ac:dyDescent="0.2">
      <c r="B28" s="46" t="s">
        <v>29</v>
      </c>
      <c r="C28" s="55">
        <v>7.7</v>
      </c>
      <c r="D28" s="17">
        <v>4.3</v>
      </c>
      <c r="E28" s="57">
        <f t="shared" si="0"/>
        <v>-0.44155844155844159</v>
      </c>
      <c r="F28" s="55">
        <v>33</v>
      </c>
      <c r="G28" s="17">
        <v>32</v>
      </c>
      <c r="H28" s="57">
        <f t="shared" si="1"/>
        <v>-3.0303030303030304E-2</v>
      </c>
      <c r="I28" s="49">
        <v>2</v>
      </c>
      <c r="J28" s="19"/>
      <c r="K28" s="61" t="s">
        <v>79</v>
      </c>
      <c r="L28" s="47">
        <v>7.0809110000000004</v>
      </c>
      <c r="M28" s="47">
        <v>2.7770450000000002</v>
      </c>
      <c r="N28" s="57">
        <f t="shared" si="2"/>
        <v>-0.60781246932774613</v>
      </c>
      <c r="O28" s="59">
        <v>160.58972499999999</v>
      </c>
      <c r="P28" s="48">
        <v>105.05204999999999</v>
      </c>
      <c r="Q28" s="57">
        <f t="shared" si="3"/>
        <v>-0.34583579366612649</v>
      </c>
      <c r="R28" s="49">
        <v>2</v>
      </c>
    </row>
    <row r="29" spans="2:18" x14ac:dyDescent="0.2">
      <c r="B29" s="46" t="s">
        <v>30</v>
      </c>
      <c r="C29" s="55">
        <v>7.6</v>
      </c>
      <c r="D29" s="17">
        <v>0</v>
      </c>
      <c r="E29" s="57">
        <f t="shared" si="0"/>
        <v>-1</v>
      </c>
      <c r="F29" s="55">
        <v>84</v>
      </c>
      <c r="G29" s="17">
        <v>34</v>
      </c>
      <c r="H29" s="57">
        <f t="shared" si="1"/>
        <v>-0.59523809523809523</v>
      </c>
      <c r="I29" s="49">
        <v>2</v>
      </c>
      <c r="J29" s="19"/>
      <c r="K29" s="61" t="s">
        <v>80</v>
      </c>
      <c r="L29" s="47">
        <v>9.7144440000000003</v>
      </c>
      <c r="M29" s="47">
        <v>3.7408220000000001</v>
      </c>
      <c r="N29" s="57">
        <f t="shared" si="2"/>
        <v>-0.61492165686476763</v>
      </c>
      <c r="O29" s="59">
        <v>64.362769999999998</v>
      </c>
      <c r="P29" s="48">
        <v>33.729382000000001</v>
      </c>
      <c r="Q29" s="57">
        <f t="shared" si="3"/>
        <v>-0.47594887541353481</v>
      </c>
      <c r="R29" s="49">
        <v>3</v>
      </c>
    </row>
    <row r="30" spans="2:18" x14ac:dyDescent="0.2">
      <c r="B30" s="46" t="s">
        <v>31</v>
      </c>
      <c r="C30" s="55">
        <v>4.3</v>
      </c>
      <c r="D30" s="17">
        <v>0.1</v>
      </c>
      <c r="E30" s="57">
        <f t="shared" si="0"/>
        <v>-0.9767441860465117</v>
      </c>
      <c r="F30" s="55">
        <v>27</v>
      </c>
      <c r="G30" s="17">
        <v>53</v>
      </c>
      <c r="H30" s="57">
        <f t="shared" si="1"/>
        <v>0.96296296296296291</v>
      </c>
      <c r="I30" s="49">
        <v>0</v>
      </c>
      <c r="J30" s="19"/>
      <c r="K30" s="61" t="s">
        <v>81</v>
      </c>
      <c r="L30" s="47">
        <v>9.2072459999999996</v>
      </c>
      <c r="M30" s="47">
        <v>3.988753</v>
      </c>
      <c r="N30" s="57">
        <f t="shared" si="2"/>
        <v>-0.56678109827846457</v>
      </c>
      <c r="O30" s="59">
        <v>41.535710000000002</v>
      </c>
      <c r="P30" s="48">
        <v>33.848635000000002</v>
      </c>
      <c r="Q30" s="57">
        <f t="shared" si="3"/>
        <v>-0.18507147223437373</v>
      </c>
      <c r="R30" s="49">
        <v>2</v>
      </c>
    </row>
    <row r="31" spans="2:18" x14ac:dyDescent="0.2">
      <c r="B31" s="46" t="s">
        <v>32</v>
      </c>
      <c r="C31" s="55">
        <v>8.9</v>
      </c>
      <c r="D31" s="17">
        <v>7.6</v>
      </c>
      <c r="E31" s="57">
        <f t="shared" si="0"/>
        <v>-0.14606741573033716</v>
      </c>
      <c r="F31" s="55">
        <v>75</v>
      </c>
      <c r="G31" s="17">
        <v>48</v>
      </c>
      <c r="H31" s="57">
        <f t="shared" si="1"/>
        <v>-0.36</v>
      </c>
      <c r="I31" s="49">
        <v>1</v>
      </c>
      <c r="J31" s="19"/>
      <c r="K31" s="61" t="s">
        <v>82</v>
      </c>
      <c r="L31" s="47">
        <v>9.0024569999999997</v>
      </c>
      <c r="M31" s="47">
        <v>6.1476800000000003</v>
      </c>
      <c r="N31" s="57">
        <f t="shared" si="2"/>
        <v>-0.31711087317606734</v>
      </c>
      <c r="O31" s="59">
        <v>28.267892</v>
      </c>
      <c r="P31" s="48">
        <v>102.108071</v>
      </c>
      <c r="Q31" s="57">
        <f t="shared" si="3"/>
        <v>2.6121572489381237</v>
      </c>
      <c r="R31" s="49">
        <v>0</v>
      </c>
    </row>
    <row r="32" spans="2:18" x14ac:dyDescent="0.2">
      <c r="B32" s="46" t="s">
        <v>33</v>
      </c>
      <c r="C32" s="55">
        <v>5.9</v>
      </c>
      <c r="D32" s="17">
        <v>2.5</v>
      </c>
      <c r="E32" s="57">
        <f t="shared" si="0"/>
        <v>-0.57627118644067798</v>
      </c>
      <c r="F32" s="55">
        <v>140</v>
      </c>
      <c r="G32" s="17">
        <v>4</v>
      </c>
      <c r="H32" s="57">
        <f t="shared" si="1"/>
        <v>-0.97142857142857142</v>
      </c>
      <c r="I32" s="49">
        <v>3</v>
      </c>
      <c r="J32" s="19"/>
      <c r="K32" s="61" t="s">
        <v>83</v>
      </c>
      <c r="L32" s="47">
        <v>6.1749970000000003</v>
      </c>
      <c r="M32" s="47">
        <v>4.5180870000000004</v>
      </c>
      <c r="N32" s="57">
        <f t="shared" si="2"/>
        <v>-0.26832563643350754</v>
      </c>
      <c r="O32" s="59">
        <v>36.791882999999999</v>
      </c>
      <c r="P32" s="48">
        <v>113.47791700000001</v>
      </c>
      <c r="Q32" s="57">
        <f t="shared" si="3"/>
        <v>2.0843193592456251</v>
      </c>
      <c r="R32" s="49">
        <v>0</v>
      </c>
    </row>
    <row r="33" spans="2:18" x14ac:dyDescent="0.2">
      <c r="B33" s="46" t="s">
        <v>34</v>
      </c>
      <c r="C33" s="55">
        <v>5</v>
      </c>
      <c r="D33" s="17">
        <v>1.6</v>
      </c>
      <c r="E33" s="57">
        <f t="shared" si="0"/>
        <v>-0.67999999999999994</v>
      </c>
      <c r="F33" s="55">
        <v>70</v>
      </c>
      <c r="G33" s="17">
        <v>8</v>
      </c>
      <c r="H33" s="57">
        <f t="shared" si="1"/>
        <v>-0.88571428571428568</v>
      </c>
      <c r="I33" s="49">
        <v>3</v>
      </c>
      <c r="J33" s="19"/>
      <c r="K33" s="61" t="s">
        <v>84</v>
      </c>
      <c r="L33" s="47">
        <v>6.4819440000000004</v>
      </c>
      <c r="M33" s="47">
        <v>4.2071240000000003</v>
      </c>
      <c r="N33" s="57">
        <f t="shared" si="2"/>
        <v>-0.35094718498030836</v>
      </c>
      <c r="O33" s="59">
        <v>68.674125000000004</v>
      </c>
      <c r="P33" s="48">
        <v>90.704707999999997</v>
      </c>
      <c r="Q33" s="57">
        <f t="shared" si="3"/>
        <v>0.32079888895562908</v>
      </c>
      <c r="R33" s="49">
        <v>0</v>
      </c>
    </row>
    <row r="34" spans="2:18" x14ac:dyDescent="0.2">
      <c r="B34" s="46" t="s">
        <v>35</v>
      </c>
      <c r="C34" s="55">
        <v>7.1</v>
      </c>
      <c r="D34" s="17">
        <v>3.4</v>
      </c>
      <c r="E34" s="57">
        <f t="shared" si="0"/>
        <v>-0.52112676056338025</v>
      </c>
      <c r="F34" s="55">
        <v>71</v>
      </c>
      <c r="G34" s="17">
        <v>22</v>
      </c>
      <c r="H34" s="57">
        <f t="shared" si="1"/>
        <v>-0.6901408450704225</v>
      </c>
      <c r="I34" s="49">
        <v>3</v>
      </c>
      <c r="J34" s="19"/>
      <c r="K34" s="61" t="s">
        <v>85</v>
      </c>
      <c r="L34" s="47">
        <v>3.755836</v>
      </c>
      <c r="M34" s="47">
        <v>5.2054210000000003</v>
      </c>
      <c r="N34" s="57">
        <f t="shared" si="2"/>
        <v>0.38595535055311264</v>
      </c>
      <c r="O34" s="59">
        <v>72.700286000000006</v>
      </c>
      <c r="P34" s="48">
        <v>9.9267640000000004</v>
      </c>
      <c r="Q34" s="57">
        <f t="shared" si="3"/>
        <v>-0.86345632808102024</v>
      </c>
      <c r="R34" s="49">
        <v>0</v>
      </c>
    </row>
    <row r="35" spans="2:18" x14ac:dyDescent="0.2">
      <c r="B35" s="46" t="s">
        <v>36</v>
      </c>
      <c r="C35" s="55">
        <v>4.4000000000000004</v>
      </c>
      <c r="D35" s="17">
        <v>3</v>
      </c>
      <c r="E35" s="57">
        <f t="shared" si="0"/>
        <v>-0.31818181818181823</v>
      </c>
      <c r="F35" s="55">
        <v>32</v>
      </c>
      <c r="G35" s="17">
        <v>42</v>
      </c>
      <c r="H35" s="57">
        <f t="shared" si="1"/>
        <v>0.3125</v>
      </c>
      <c r="I35" s="49">
        <v>2</v>
      </c>
      <c r="J35" s="19"/>
      <c r="K35" s="61" t="s">
        <v>86</v>
      </c>
      <c r="L35" s="47">
        <v>9.8872590000000002</v>
      </c>
      <c r="M35" s="47">
        <v>6.922561</v>
      </c>
      <c r="N35" s="57">
        <f t="shared" si="2"/>
        <v>-0.29985034274918865</v>
      </c>
      <c r="O35" s="59">
        <v>92.762392000000006</v>
      </c>
      <c r="P35" s="48">
        <v>140.292823</v>
      </c>
      <c r="Q35" s="57">
        <f t="shared" si="3"/>
        <v>0.51238901860141761</v>
      </c>
      <c r="R35" s="49">
        <v>0</v>
      </c>
    </row>
    <row r="36" spans="2:18" x14ac:dyDescent="0.2">
      <c r="B36" s="46" t="s">
        <v>37</v>
      </c>
      <c r="C36" s="55">
        <v>5.9</v>
      </c>
      <c r="D36" s="17">
        <v>1.7</v>
      </c>
      <c r="E36" s="57">
        <f t="shared" si="0"/>
        <v>-0.71186440677966101</v>
      </c>
      <c r="F36" s="55">
        <v>46</v>
      </c>
      <c r="G36" s="17">
        <v>43</v>
      </c>
      <c r="H36" s="57">
        <f t="shared" si="1"/>
        <v>-6.5217391304347824E-2</v>
      </c>
      <c r="I36" s="49">
        <v>2</v>
      </c>
      <c r="J36" s="19"/>
      <c r="K36" s="61" t="s">
        <v>87</v>
      </c>
      <c r="L36" s="47">
        <v>8.779617</v>
      </c>
      <c r="M36" s="47">
        <v>3.2375569999999998</v>
      </c>
      <c r="N36" s="57">
        <f t="shared" si="2"/>
        <v>-0.63124165894708162</v>
      </c>
      <c r="O36" s="59">
        <v>41.488598000000003</v>
      </c>
      <c r="P36" s="48">
        <v>45.358089999999997</v>
      </c>
      <c r="Q36" s="57">
        <f t="shared" si="3"/>
        <v>9.3266395745645436E-2</v>
      </c>
      <c r="R36" s="49">
        <v>0</v>
      </c>
    </row>
    <row r="37" spans="2:18" x14ac:dyDescent="0.2">
      <c r="B37" s="46" t="s">
        <v>38</v>
      </c>
      <c r="C37" s="55">
        <v>5</v>
      </c>
      <c r="D37" s="17">
        <v>3.5</v>
      </c>
      <c r="E37" s="57">
        <f t="shared" si="0"/>
        <v>-0.3</v>
      </c>
      <c r="F37" s="55">
        <v>135</v>
      </c>
      <c r="G37" s="17">
        <v>36</v>
      </c>
      <c r="H37" s="57">
        <f t="shared" si="1"/>
        <v>-0.73333333333333328</v>
      </c>
      <c r="I37" s="49">
        <v>2</v>
      </c>
      <c r="J37" s="19"/>
      <c r="K37" s="61" t="s">
        <v>88</v>
      </c>
      <c r="L37" s="47">
        <v>11.05476</v>
      </c>
      <c r="M37" s="47">
        <v>5.6165029999999998</v>
      </c>
      <c r="N37" s="57">
        <f t="shared" si="2"/>
        <v>-0.49193804297877114</v>
      </c>
      <c r="O37" s="59">
        <v>67.161213000000004</v>
      </c>
      <c r="P37" s="48">
        <v>82.048527000000007</v>
      </c>
      <c r="Q37" s="57">
        <f t="shared" si="3"/>
        <v>0.2216653531853274</v>
      </c>
      <c r="R37" s="49">
        <v>0</v>
      </c>
    </row>
    <row r="38" spans="2:18" x14ac:dyDescent="0.2">
      <c r="B38" s="46" t="s">
        <v>39</v>
      </c>
      <c r="C38" s="55">
        <v>4.5999999999999996</v>
      </c>
      <c r="D38" s="17">
        <v>4.3</v>
      </c>
      <c r="E38" s="57">
        <f t="shared" si="0"/>
        <v>-6.5217391304347797E-2</v>
      </c>
      <c r="F38" s="55">
        <v>134</v>
      </c>
      <c r="G38" s="17">
        <v>19</v>
      </c>
      <c r="H38" s="57">
        <f t="shared" si="1"/>
        <v>-0.85820895522388063</v>
      </c>
      <c r="I38" s="49">
        <v>2</v>
      </c>
      <c r="J38" s="19"/>
      <c r="K38" s="61" t="s">
        <v>89</v>
      </c>
      <c r="L38" s="47">
        <v>5.5640460000000003</v>
      </c>
      <c r="M38" s="47">
        <v>4.6664789999999998</v>
      </c>
      <c r="N38" s="57">
        <f t="shared" si="2"/>
        <v>-0.16131552470989644</v>
      </c>
      <c r="O38" s="59">
        <v>24.389405</v>
      </c>
      <c r="P38" s="48">
        <v>5.0809049999999996</v>
      </c>
      <c r="Q38" s="57">
        <f t="shared" si="3"/>
        <v>-0.79167572968672262</v>
      </c>
      <c r="R38" s="49">
        <v>2</v>
      </c>
    </row>
    <row r="39" spans="2:18" x14ac:dyDescent="0.2">
      <c r="B39" s="46" t="s">
        <v>40</v>
      </c>
      <c r="C39" s="55">
        <v>4</v>
      </c>
      <c r="D39" s="17">
        <v>0.3</v>
      </c>
      <c r="E39" s="57">
        <f t="shared" si="0"/>
        <v>-0.92500000000000004</v>
      </c>
      <c r="F39" s="55">
        <v>105</v>
      </c>
      <c r="G39" s="17">
        <v>37</v>
      </c>
      <c r="H39" s="57">
        <f t="shared" si="1"/>
        <v>-0.64761904761904765</v>
      </c>
      <c r="I39" s="49">
        <v>4</v>
      </c>
      <c r="J39" s="19"/>
      <c r="K39" s="61" t="s">
        <v>90</v>
      </c>
      <c r="L39" s="47">
        <v>3.4821800000000001</v>
      </c>
      <c r="M39" s="47">
        <v>6.1253159999999998</v>
      </c>
      <c r="N39" s="57">
        <f t="shared" si="2"/>
        <v>0.75904634453129927</v>
      </c>
      <c r="O39" s="59">
        <v>71.271696000000006</v>
      </c>
      <c r="P39" s="48">
        <v>86.750248999999997</v>
      </c>
      <c r="Q39" s="57">
        <f t="shared" si="3"/>
        <v>0.21717671766924124</v>
      </c>
      <c r="R39" s="49">
        <v>0</v>
      </c>
    </row>
    <row r="40" spans="2:18" x14ac:dyDescent="0.2">
      <c r="B40" s="46" t="s">
        <v>41</v>
      </c>
      <c r="C40" s="55">
        <v>5.4</v>
      </c>
      <c r="D40" s="17">
        <v>2.9</v>
      </c>
      <c r="E40" s="57">
        <f t="shared" si="0"/>
        <v>-0.46296296296296302</v>
      </c>
      <c r="F40" s="55">
        <v>51</v>
      </c>
      <c r="G40" s="17">
        <v>6</v>
      </c>
      <c r="H40" s="57">
        <f t="shared" si="1"/>
        <v>-0.88235294117647056</v>
      </c>
      <c r="I40" s="49">
        <v>3</v>
      </c>
      <c r="J40" s="19"/>
      <c r="K40" s="61" t="s">
        <v>91</v>
      </c>
      <c r="L40" s="47">
        <v>7.9745790000000003</v>
      </c>
      <c r="M40" s="47">
        <v>1.879842</v>
      </c>
      <c r="N40" s="57">
        <f t="shared" si="2"/>
        <v>-0.76427069065338749</v>
      </c>
      <c r="O40" s="59">
        <v>113.17876699999999</v>
      </c>
      <c r="P40" s="48">
        <v>69.185023999999999</v>
      </c>
      <c r="Q40" s="57">
        <f t="shared" si="3"/>
        <v>-0.38871021628995123</v>
      </c>
      <c r="R40" s="49">
        <v>3</v>
      </c>
    </row>
    <row r="41" spans="2:18" x14ac:dyDescent="0.2">
      <c r="B41" s="46" t="s">
        <v>42</v>
      </c>
      <c r="C41" s="55">
        <v>7.9</v>
      </c>
      <c r="D41" s="17">
        <v>4.2</v>
      </c>
      <c r="E41" s="57">
        <f t="shared" si="0"/>
        <v>-0.46835443037974683</v>
      </c>
      <c r="F41" s="55">
        <v>68</v>
      </c>
      <c r="G41" s="17">
        <v>24</v>
      </c>
      <c r="H41" s="57">
        <f t="shared" si="1"/>
        <v>-0.6470588235294118</v>
      </c>
      <c r="I41" s="49">
        <v>3</v>
      </c>
      <c r="J41" s="19"/>
      <c r="K41" s="61" t="s">
        <v>92</v>
      </c>
      <c r="L41" s="47">
        <v>8.0518339999999995</v>
      </c>
      <c r="M41" s="47">
        <v>6.0116800000000001</v>
      </c>
      <c r="N41" s="57">
        <f t="shared" si="2"/>
        <v>-0.25337755348657204</v>
      </c>
      <c r="O41" s="59">
        <v>64.728004999999996</v>
      </c>
      <c r="P41" s="48">
        <v>17.352968000000001</v>
      </c>
      <c r="Q41" s="57">
        <f t="shared" si="3"/>
        <v>-0.73190942622130861</v>
      </c>
      <c r="R41" s="49">
        <v>2</v>
      </c>
    </row>
    <row r="42" spans="2:18" x14ac:dyDescent="0.2">
      <c r="B42" s="46" t="s">
        <v>43</v>
      </c>
      <c r="C42" s="55">
        <v>5.0999999999999996</v>
      </c>
      <c r="D42" s="17">
        <v>3.6</v>
      </c>
      <c r="E42" s="57">
        <f t="shared" si="0"/>
        <v>-0.29411764705882348</v>
      </c>
      <c r="F42" s="55">
        <v>90</v>
      </c>
      <c r="G42" s="17">
        <v>40</v>
      </c>
      <c r="H42" s="57">
        <f t="shared" si="1"/>
        <v>-0.55555555555555558</v>
      </c>
      <c r="I42" s="49">
        <v>2</v>
      </c>
      <c r="J42" s="19"/>
      <c r="K42" s="61" t="s">
        <v>93</v>
      </c>
      <c r="L42" s="47">
        <v>6.7307589999999999</v>
      </c>
      <c r="M42" s="47">
        <v>3.8420939999999999</v>
      </c>
      <c r="N42" s="57">
        <f t="shared" si="2"/>
        <v>-0.42917373805836756</v>
      </c>
      <c r="O42" s="59">
        <v>75.399244999999993</v>
      </c>
      <c r="P42" s="48">
        <v>64.053901999999994</v>
      </c>
      <c r="Q42" s="57">
        <f t="shared" si="3"/>
        <v>-0.15047024675114454</v>
      </c>
      <c r="R42" s="49">
        <v>2</v>
      </c>
    </row>
    <row r="43" spans="2:18" x14ac:dyDescent="0.2">
      <c r="B43" s="46" t="s">
        <v>44</v>
      </c>
      <c r="C43" s="55">
        <v>3.9</v>
      </c>
      <c r="D43" s="17">
        <v>4.5</v>
      </c>
      <c r="E43" s="57">
        <f t="shared" si="0"/>
        <v>0.15384615384615388</v>
      </c>
      <c r="F43" s="55">
        <v>66</v>
      </c>
      <c r="G43" s="17">
        <v>75</v>
      </c>
      <c r="H43" s="57">
        <f t="shared" si="1"/>
        <v>0.13636363636363635</v>
      </c>
      <c r="I43" s="49">
        <v>0</v>
      </c>
      <c r="J43" s="19"/>
      <c r="K43" s="61" t="s">
        <v>94</v>
      </c>
      <c r="L43" s="47">
        <v>5.4979950000000004</v>
      </c>
      <c r="M43" s="47">
        <v>6.0778540000000003</v>
      </c>
      <c r="N43" s="57">
        <f t="shared" si="2"/>
        <v>0.10546735673641025</v>
      </c>
      <c r="O43" s="59">
        <v>67.310593999999995</v>
      </c>
      <c r="P43" s="48">
        <v>31.114341</v>
      </c>
      <c r="Q43" s="57">
        <f t="shared" si="3"/>
        <v>-0.53774971886297718</v>
      </c>
      <c r="R43" s="49">
        <v>0</v>
      </c>
    </row>
    <row r="44" spans="2:18" x14ac:dyDescent="0.2">
      <c r="B44" s="46" t="s">
        <v>45</v>
      </c>
      <c r="C44" s="55">
        <v>7.5</v>
      </c>
      <c r="D44" s="17">
        <v>4.8</v>
      </c>
      <c r="E44" s="57">
        <f t="shared" si="0"/>
        <v>-0.36000000000000004</v>
      </c>
      <c r="F44" s="55">
        <v>130</v>
      </c>
      <c r="G44" s="17">
        <v>41</v>
      </c>
      <c r="H44" s="57">
        <f t="shared" si="1"/>
        <v>-0.68461538461538463</v>
      </c>
      <c r="I44" s="49">
        <v>3</v>
      </c>
      <c r="J44" s="19"/>
      <c r="K44" s="61" t="s">
        <v>95</v>
      </c>
      <c r="L44" s="47">
        <v>6.1901989999999998</v>
      </c>
      <c r="M44" s="47">
        <v>4.0800669999999997</v>
      </c>
      <c r="N44" s="57">
        <f t="shared" si="2"/>
        <v>-0.34088274060333118</v>
      </c>
      <c r="O44" s="59">
        <v>84.572993999999994</v>
      </c>
      <c r="P44" s="48">
        <v>23.833248000000001</v>
      </c>
      <c r="Q44" s="57">
        <f t="shared" si="3"/>
        <v>-0.71819316222859508</v>
      </c>
      <c r="R44" s="49">
        <v>2</v>
      </c>
    </row>
    <row r="45" spans="2:18" x14ac:dyDescent="0.2">
      <c r="B45" s="46" t="s">
        <v>46</v>
      </c>
      <c r="C45" s="55">
        <v>7.4</v>
      </c>
      <c r="D45" s="17">
        <v>1.1000000000000001</v>
      </c>
      <c r="E45" s="57">
        <f t="shared" si="0"/>
        <v>-0.85135135135135143</v>
      </c>
      <c r="F45" s="55">
        <v>148</v>
      </c>
      <c r="G45" s="17">
        <v>23</v>
      </c>
      <c r="H45" s="57">
        <f t="shared" si="1"/>
        <v>-0.84459459459459463</v>
      </c>
      <c r="I45" s="49">
        <v>4</v>
      </c>
      <c r="J45" s="19"/>
      <c r="K45" s="61" t="s">
        <v>96</v>
      </c>
      <c r="L45" s="47">
        <v>8.5904579999999999</v>
      </c>
      <c r="M45" s="47">
        <v>7.0001889999999998</v>
      </c>
      <c r="N45" s="57">
        <f t="shared" si="2"/>
        <v>-0.18512039753875756</v>
      </c>
      <c r="O45" s="59">
        <v>53.549272000000002</v>
      </c>
      <c r="P45" s="48">
        <v>77.394110999999995</v>
      </c>
      <c r="Q45" s="57">
        <f t="shared" si="3"/>
        <v>0.44528782762910374</v>
      </c>
      <c r="R45" s="49">
        <v>0</v>
      </c>
    </row>
    <row r="46" spans="2:18" x14ac:dyDescent="0.2">
      <c r="B46" s="46" t="s">
        <v>47</v>
      </c>
      <c r="C46" s="55">
        <v>6.6</v>
      </c>
      <c r="D46" s="17">
        <v>8.3000000000000007</v>
      </c>
      <c r="E46" s="57">
        <f t="shared" si="0"/>
        <v>0.25757575757575774</v>
      </c>
      <c r="F46" s="55">
        <v>120</v>
      </c>
      <c r="G46" s="17">
        <v>30</v>
      </c>
      <c r="H46" s="57">
        <f t="shared" si="1"/>
        <v>-0.75</v>
      </c>
      <c r="I46" s="49">
        <v>3</v>
      </c>
      <c r="J46" s="19"/>
      <c r="K46" s="61" t="s">
        <v>97</v>
      </c>
      <c r="L46" s="47">
        <v>7.7553409999999996</v>
      </c>
      <c r="M46" s="47">
        <v>6.2846830000000002</v>
      </c>
      <c r="N46" s="57">
        <f t="shared" si="2"/>
        <v>-0.18963163579783268</v>
      </c>
      <c r="O46" s="59">
        <v>56.125883999999999</v>
      </c>
      <c r="P46" s="48">
        <v>67.033788999999999</v>
      </c>
      <c r="Q46" s="57">
        <f t="shared" si="3"/>
        <v>0.19434713936977813</v>
      </c>
      <c r="R46" s="49">
        <v>0</v>
      </c>
    </row>
    <row r="47" spans="2:18" x14ac:dyDescent="0.2">
      <c r="B47" s="46" t="s">
        <v>48</v>
      </c>
      <c r="C47" s="55">
        <v>9.8000000000000007</v>
      </c>
      <c r="D47" s="17">
        <v>0.9</v>
      </c>
      <c r="E47" s="57">
        <f t="shared" si="0"/>
        <v>-0.90816326530612246</v>
      </c>
      <c r="F47" s="55">
        <v>135</v>
      </c>
      <c r="G47" s="17">
        <v>3</v>
      </c>
      <c r="H47" s="57">
        <f t="shared" si="1"/>
        <v>-0.97777777777777775</v>
      </c>
      <c r="I47" s="49">
        <v>4</v>
      </c>
      <c r="J47" s="19"/>
      <c r="K47" s="61" t="s">
        <v>98</v>
      </c>
      <c r="L47" s="47">
        <v>6.7673319999999997</v>
      </c>
      <c r="M47" s="47">
        <v>5.2619379999999998</v>
      </c>
      <c r="N47" s="57">
        <f t="shared" si="2"/>
        <v>-0.22245014726630818</v>
      </c>
      <c r="O47" s="59">
        <v>159.99266900000001</v>
      </c>
      <c r="P47" s="48">
        <v>74.422730000000001</v>
      </c>
      <c r="Q47" s="57">
        <f t="shared" si="3"/>
        <v>-0.53483662429557943</v>
      </c>
      <c r="R47" s="49">
        <v>2</v>
      </c>
    </row>
    <row r="48" spans="2:18" x14ac:dyDescent="0.2">
      <c r="B48" s="46" t="s">
        <v>49</v>
      </c>
      <c r="C48" s="55">
        <v>5</v>
      </c>
      <c r="D48" s="17">
        <v>4.2</v>
      </c>
      <c r="E48" s="57">
        <f t="shared" si="0"/>
        <v>-0.15999999999999998</v>
      </c>
      <c r="F48" s="55">
        <v>45</v>
      </c>
      <c r="G48" s="17">
        <v>26</v>
      </c>
      <c r="H48" s="57">
        <f t="shared" si="1"/>
        <v>-0.42222222222222222</v>
      </c>
      <c r="I48" s="49">
        <v>2</v>
      </c>
      <c r="J48" s="19"/>
      <c r="K48" s="61" t="s">
        <v>99</v>
      </c>
      <c r="L48" s="47">
        <v>4.4559040000000003</v>
      </c>
      <c r="M48" s="47">
        <v>5.8459839999999996</v>
      </c>
      <c r="N48" s="57">
        <f t="shared" si="2"/>
        <v>0.31196363296875318</v>
      </c>
      <c r="O48" s="59">
        <v>110.477604</v>
      </c>
      <c r="P48" s="48">
        <v>55.234042000000002</v>
      </c>
      <c r="Q48" s="57">
        <f t="shared" si="3"/>
        <v>-0.50004308565562294</v>
      </c>
      <c r="R48" s="49">
        <v>0</v>
      </c>
    </row>
    <row r="49" spans="1:18" x14ac:dyDescent="0.2">
      <c r="B49" s="46" t="s">
        <v>50</v>
      </c>
      <c r="C49" s="55">
        <v>6.1</v>
      </c>
      <c r="D49" s="17">
        <v>4.8</v>
      </c>
      <c r="E49" s="57">
        <f t="shared" si="0"/>
        <v>-0.21311475409836064</v>
      </c>
      <c r="F49" s="55">
        <v>56</v>
      </c>
      <c r="G49" s="17">
        <v>44</v>
      </c>
      <c r="H49" s="57">
        <f t="shared" si="1"/>
        <v>-0.21428571428571427</v>
      </c>
      <c r="I49" s="49">
        <v>2</v>
      </c>
      <c r="J49" s="19"/>
      <c r="K49" s="61" t="s">
        <v>100</v>
      </c>
      <c r="L49" s="47">
        <v>6.9517670000000003</v>
      </c>
      <c r="M49" s="47">
        <v>6.3824920000000001</v>
      </c>
      <c r="N49" s="57">
        <f t="shared" si="2"/>
        <v>-8.1889252041962887E-2</v>
      </c>
      <c r="O49" s="59">
        <v>136.57751400000001</v>
      </c>
      <c r="P49" s="48">
        <v>87.841711000000004</v>
      </c>
      <c r="Q49" s="57">
        <f t="shared" si="3"/>
        <v>-0.356836213902678</v>
      </c>
      <c r="R49" s="49">
        <v>1</v>
      </c>
    </row>
    <row r="50" spans="1:18" x14ac:dyDescent="0.2">
      <c r="B50" s="46" t="s">
        <v>51</v>
      </c>
      <c r="C50" s="55">
        <v>4</v>
      </c>
      <c r="D50" s="17">
        <v>4.0999999999999996</v>
      </c>
      <c r="E50" s="57">
        <f t="shared" si="0"/>
        <v>2.4999999999999911E-2</v>
      </c>
      <c r="F50" s="55">
        <v>87</v>
      </c>
      <c r="G50" s="17">
        <v>95</v>
      </c>
      <c r="H50" s="57">
        <f t="shared" si="1"/>
        <v>9.1954022988505746E-2</v>
      </c>
      <c r="I50" s="49">
        <v>0</v>
      </c>
      <c r="J50" s="19"/>
      <c r="K50" s="61" t="s">
        <v>101</v>
      </c>
      <c r="L50" s="47">
        <v>4.7897369999999997</v>
      </c>
      <c r="M50" s="47">
        <v>3.6834280000000001</v>
      </c>
      <c r="N50" s="57">
        <f t="shared" si="2"/>
        <v>-0.23097489486374714</v>
      </c>
      <c r="O50" s="59">
        <v>130.59995699999999</v>
      </c>
      <c r="P50" s="48">
        <v>65.448250000000002</v>
      </c>
      <c r="Q50" s="57">
        <f t="shared" si="3"/>
        <v>-0.49886468951900187</v>
      </c>
      <c r="R50" s="49">
        <v>2</v>
      </c>
    </row>
    <row r="51" spans="1:18" x14ac:dyDescent="0.2">
      <c r="B51" s="46" t="s">
        <v>52</v>
      </c>
      <c r="C51" s="55">
        <v>9.3000000000000007</v>
      </c>
      <c r="D51" s="17">
        <v>3.1</v>
      </c>
      <c r="E51" s="57">
        <f t="shared" si="0"/>
        <v>-0.66666666666666674</v>
      </c>
      <c r="F51" s="55">
        <v>66</v>
      </c>
      <c r="G51" s="17">
        <v>35</v>
      </c>
      <c r="H51" s="57">
        <f t="shared" si="1"/>
        <v>-0.46969696969696972</v>
      </c>
      <c r="I51" s="49">
        <v>3</v>
      </c>
      <c r="J51" s="19"/>
      <c r="K51" s="61" t="s">
        <v>102</v>
      </c>
      <c r="L51" s="47">
        <v>5.351661</v>
      </c>
      <c r="M51" s="47">
        <v>7.1744859999999999</v>
      </c>
      <c r="N51" s="57">
        <f t="shared" si="2"/>
        <v>0.34060920525421917</v>
      </c>
      <c r="O51" s="59">
        <v>66.307959999999994</v>
      </c>
      <c r="P51" s="48">
        <v>65.332880000000003</v>
      </c>
      <c r="Q51" s="57">
        <f t="shared" si="3"/>
        <v>-1.4705323463427187E-2</v>
      </c>
      <c r="R51" s="49">
        <v>0</v>
      </c>
    </row>
    <row r="52" spans="1:18" x14ac:dyDescent="0.2">
      <c r="B52" s="46" t="s">
        <v>53</v>
      </c>
      <c r="C52" s="55">
        <v>8.4</v>
      </c>
      <c r="D52" s="17">
        <v>0.4</v>
      </c>
      <c r="E52" s="57">
        <f t="shared" si="0"/>
        <v>-0.95238095238095233</v>
      </c>
      <c r="F52" s="55">
        <v>25</v>
      </c>
      <c r="G52" s="17">
        <v>32</v>
      </c>
      <c r="H52" s="57">
        <f t="shared" si="1"/>
        <v>0.28000000000000003</v>
      </c>
      <c r="I52" s="49">
        <v>2</v>
      </c>
      <c r="J52" s="19"/>
      <c r="K52" s="61" t="s">
        <v>103</v>
      </c>
      <c r="L52" s="47">
        <v>4.1120559999999999</v>
      </c>
      <c r="M52" s="47">
        <v>3.9472209999999999</v>
      </c>
      <c r="N52" s="57">
        <f t="shared" si="2"/>
        <v>-4.0085786769440898E-2</v>
      </c>
      <c r="O52" s="59">
        <v>48.084960000000002</v>
      </c>
      <c r="P52" s="48">
        <v>41.566011000000003</v>
      </c>
      <c r="Q52" s="57">
        <f t="shared" si="3"/>
        <v>-0.1355714759875021</v>
      </c>
      <c r="R52" s="49">
        <v>1</v>
      </c>
    </row>
    <row r="53" spans="1:18" x14ac:dyDescent="0.2">
      <c r="B53" s="46" t="s">
        <v>54</v>
      </c>
      <c r="C53" s="55">
        <v>6.9</v>
      </c>
      <c r="D53" s="17">
        <v>1.9</v>
      </c>
      <c r="E53" s="57">
        <f t="shared" si="0"/>
        <v>-0.72463768115942029</v>
      </c>
      <c r="F53" s="55">
        <v>147</v>
      </c>
      <c r="G53" s="17">
        <v>19</v>
      </c>
      <c r="H53" s="57">
        <f t="shared" si="1"/>
        <v>-0.87074829931972786</v>
      </c>
      <c r="I53" s="49">
        <v>4</v>
      </c>
      <c r="J53" s="19"/>
      <c r="K53" s="61" t="s">
        <v>104</v>
      </c>
      <c r="L53" s="47">
        <v>7.7607889999999999</v>
      </c>
      <c r="M53" s="47">
        <v>7.4896039999999999</v>
      </c>
      <c r="N53" s="57">
        <f t="shared" si="2"/>
        <v>-3.4942967783301415E-2</v>
      </c>
      <c r="O53" s="59">
        <v>106.193557</v>
      </c>
      <c r="P53" s="48">
        <v>88.449635999999998</v>
      </c>
      <c r="Q53" s="57">
        <f t="shared" si="3"/>
        <v>-0.16709037253550138</v>
      </c>
      <c r="R53" s="49">
        <v>1</v>
      </c>
    </row>
    <row r="54" spans="1:18" x14ac:dyDescent="0.2">
      <c r="B54" s="46" t="s">
        <v>55</v>
      </c>
      <c r="C54" s="55">
        <v>6.5</v>
      </c>
      <c r="D54" s="17">
        <v>1.9</v>
      </c>
      <c r="E54" s="57">
        <f t="shared" si="0"/>
        <v>-0.70769230769230762</v>
      </c>
      <c r="F54" s="55">
        <v>143</v>
      </c>
      <c r="G54" s="17">
        <v>19</v>
      </c>
      <c r="H54" s="57">
        <f t="shared" si="1"/>
        <v>-0.86713286713286708</v>
      </c>
      <c r="I54" s="49">
        <v>4</v>
      </c>
      <c r="J54" s="19"/>
      <c r="K54" s="61" t="s">
        <v>105</v>
      </c>
      <c r="L54" s="47">
        <v>5.3777140000000001</v>
      </c>
      <c r="M54" s="47">
        <v>7.3888439999999997</v>
      </c>
      <c r="N54" s="57">
        <f t="shared" si="2"/>
        <v>0.37397488970220427</v>
      </c>
      <c r="O54" s="59">
        <v>158.922247</v>
      </c>
      <c r="P54" s="48">
        <v>57.448172999999997</v>
      </c>
      <c r="Q54" s="57">
        <f t="shared" si="3"/>
        <v>-0.63851396463076693</v>
      </c>
      <c r="R54" s="49">
        <v>0</v>
      </c>
    </row>
    <row r="55" spans="1:18" x14ac:dyDescent="0.2">
      <c r="B55" s="46" t="s">
        <v>56</v>
      </c>
      <c r="C55" s="55">
        <v>8.3000000000000007</v>
      </c>
      <c r="D55" s="17">
        <v>3.5</v>
      </c>
      <c r="E55" s="57">
        <f t="shared" si="0"/>
        <v>-0.57831325301204828</v>
      </c>
      <c r="F55" s="55">
        <v>81</v>
      </c>
      <c r="G55" s="17">
        <v>11</v>
      </c>
      <c r="H55" s="57">
        <f t="shared" si="1"/>
        <v>-0.86419753086419748</v>
      </c>
      <c r="I55" s="49">
        <v>3</v>
      </c>
      <c r="J55" s="19"/>
      <c r="K55" s="61" t="s">
        <v>106</v>
      </c>
      <c r="L55" s="47">
        <v>6.3931389999999997</v>
      </c>
      <c r="M55" s="47">
        <v>6.3952119999999999</v>
      </c>
      <c r="N55" s="57">
        <f t="shared" si="2"/>
        <v>3.242538602711772E-4</v>
      </c>
      <c r="O55" s="59">
        <v>92.470653999999996</v>
      </c>
      <c r="P55" s="48">
        <v>87.289152999999999</v>
      </c>
      <c r="Q55" s="57">
        <f t="shared" si="3"/>
        <v>-5.60340040419742E-2</v>
      </c>
      <c r="R55" s="49">
        <v>1</v>
      </c>
    </row>
    <row r="56" spans="1:18" x14ac:dyDescent="0.2">
      <c r="B56" s="46" t="s">
        <v>57</v>
      </c>
      <c r="C56" s="55">
        <v>4.0999999999999996</v>
      </c>
      <c r="D56" s="17">
        <v>0.1</v>
      </c>
      <c r="E56" s="57">
        <f t="shared" si="0"/>
        <v>-0.97560975609756095</v>
      </c>
      <c r="F56" s="55">
        <v>95</v>
      </c>
      <c r="G56" s="17">
        <v>53</v>
      </c>
      <c r="H56" s="57">
        <f t="shared" si="1"/>
        <v>-0.44210526315789472</v>
      </c>
      <c r="I56" s="49">
        <v>3</v>
      </c>
      <c r="J56" s="19"/>
      <c r="K56" s="61" t="s">
        <v>107</v>
      </c>
      <c r="L56" s="47">
        <v>6.5642779999999998</v>
      </c>
      <c r="M56" s="47">
        <v>5.5535379999999996</v>
      </c>
      <c r="N56" s="57">
        <f t="shared" si="2"/>
        <v>-0.15397580663098062</v>
      </c>
      <c r="O56" s="59">
        <v>134.11054799999999</v>
      </c>
      <c r="P56" s="48">
        <v>49.113252000000003</v>
      </c>
      <c r="Q56" s="57">
        <f t="shared" si="3"/>
        <v>-0.63378531567852514</v>
      </c>
      <c r="R56" s="49">
        <v>0</v>
      </c>
    </row>
    <row r="57" spans="1:18" x14ac:dyDescent="0.2">
      <c r="B57" s="46" t="s">
        <v>58</v>
      </c>
      <c r="C57" s="55">
        <v>8.5</v>
      </c>
      <c r="D57" s="17">
        <v>3.3</v>
      </c>
      <c r="E57" s="57">
        <f t="shared" si="0"/>
        <v>-0.61176470588235299</v>
      </c>
      <c r="F57" s="55">
        <v>120</v>
      </c>
      <c r="G57" s="17">
        <v>41</v>
      </c>
      <c r="H57" s="57">
        <f t="shared" si="1"/>
        <v>-0.65833333333333333</v>
      </c>
      <c r="I57" s="49">
        <v>3</v>
      </c>
      <c r="J57" s="19"/>
      <c r="K57" s="61" t="s">
        <v>108</v>
      </c>
      <c r="L57" s="47">
        <v>5.9768800000000004</v>
      </c>
      <c r="M57" s="47">
        <v>5.663996</v>
      </c>
      <c r="N57" s="57">
        <f t="shared" si="2"/>
        <v>-5.2349051679137004E-2</v>
      </c>
      <c r="O57" s="59">
        <v>114.097807</v>
      </c>
      <c r="P57" s="48">
        <v>54.221609000000001</v>
      </c>
      <c r="Q57" s="57">
        <f t="shared" si="3"/>
        <v>-0.52477956916384905</v>
      </c>
      <c r="R57" s="49">
        <v>1</v>
      </c>
    </row>
    <row r="58" spans="1:18" x14ac:dyDescent="0.2">
      <c r="B58" s="46" t="s">
        <v>59</v>
      </c>
      <c r="C58" s="55">
        <v>6.9</v>
      </c>
      <c r="D58" s="17">
        <v>4.5999999999999996</v>
      </c>
      <c r="E58" s="57">
        <f t="shared" si="0"/>
        <v>-0.33333333333333343</v>
      </c>
      <c r="F58" s="55">
        <v>113</v>
      </c>
      <c r="G58" s="17">
        <v>3</v>
      </c>
      <c r="H58" s="57">
        <f t="shared" si="1"/>
        <v>-0.97345132743362828</v>
      </c>
      <c r="I58" s="49">
        <v>3</v>
      </c>
      <c r="J58" s="19"/>
      <c r="K58" s="61" t="s">
        <v>109</v>
      </c>
      <c r="L58" s="47">
        <v>4.6083939999999997</v>
      </c>
      <c r="M58" s="47">
        <v>4.4062210000000004</v>
      </c>
      <c r="N58" s="57">
        <f t="shared" si="2"/>
        <v>-4.387059786988684E-2</v>
      </c>
      <c r="O58" s="59">
        <v>155.00475599999999</v>
      </c>
      <c r="P58" s="48">
        <v>70.748372000000003</v>
      </c>
      <c r="Q58" s="57">
        <f t="shared" si="3"/>
        <v>-0.54357289527296826</v>
      </c>
      <c r="R58" s="49">
        <v>1</v>
      </c>
    </row>
    <row r="59" spans="1:18" ht="17" thickBot="1" x14ac:dyDescent="0.25">
      <c r="B59" s="50" t="s">
        <v>60</v>
      </c>
      <c r="C59" s="56">
        <v>9</v>
      </c>
      <c r="D59" s="18">
        <v>4.5999999999999996</v>
      </c>
      <c r="E59" s="58">
        <f t="shared" si="0"/>
        <v>-0.48888888888888893</v>
      </c>
      <c r="F59" s="56">
        <v>65</v>
      </c>
      <c r="G59" s="18">
        <v>77</v>
      </c>
      <c r="H59" s="58">
        <f t="shared" si="1"/>
        <v>0.18461538461538463</v>
      </c>
      <c r="I59" s="53">
        <v>2</v>
      </c>
      <c r="J59" s="19"/>
      <c r="K59" s="62" t="s">
        <v>110</v>
      </c>
      <c r="L59" s="51">
        <v>3.7501220000000002</v>
      </c>
      <c r="M59" s="18">
        <v>4.5999999999999996</v>
      </c>
      <c r="N59" s="58">
        <f t="shared" si="2"/>
        <v>0.22662676040939453</v>
      </c>
      <c r="O59" s="60">
        <v>32.43</v>
      </c>
      <c r="P59" s="52">
        <v>44.840299999999999</v>
      </c>
      <c r="Q59" s="58">
        <f t="shared" si="3"/>
        <v>0.38267961763798952</v>
      </c>
      <c r="R59" s="53">
        <v>0</v>
      </c>
    </row>
    <row r="60" spans="1:18" x14ac:dyDescent="0.2">
      <c r="B60" s="71"/>
      <c r="C60" s="17"/>
      <c r="D60" s="17"/>
      <c r="E60" s="16"/>
      <c r="F60" s="17"/>
      <c r="G60" s="17"/>
      <c r="H60" s="16"/>
      <c r="I60" s="17"/>
      <c r="J60" s="19"/>
      <c r="K60" s="71"/>
      <c r="L60" s="47"/>
      <c r="M60" s="17"/>
      <c r="N60" s="16"/>
      <c r="O60" s="48"/>
      <c r="P60" s="48"/>
      <c r="Q60" s="16"/>
      <c r="R60" s="17"/>
    </row>
    <row r="61" spans="1:18" x14ac:dyDescent="0.2">
      <c r="A61" s="72"/>
      <c r="B61" s="63" t="s">
        <v>130</v>
      </c>
      <c r="C61" s="63"/>
      <c r="D61" s="63"/>
      <c r="E61" s="63"/>
      <c r="F61" s="63"/>
      <c r="G61" s="63"/>
      <c r="H61" s="63"/>
      <c r="I61" s="63"/>
      <c r="J61" s="72"/>
      <c r="K61" s="72"/>
      <c r="L61" s="72"/>
      <c r="M61" s="72"/>
      <c r="N61" s="72"/>
      <c r="O61" s="72"/>
      <c r="P61" s="72"/>
      <c r="Q61" s="72"/>
      <c r="R61" s="72"/>
    </row>
    <row r="62" spans="1:18" x14ac:dyDescent="0.2">
      <c r="B62" s="14"/>
      <c r="C62" s="15"/>
      <c r="D62" s="15"/>
      <c r="E62" s="3"/>
      <c r="F62" s="15"/>
      <c r="G62" s="15"/>
      <c r="H62" s="3"/>
      <c r="I62" s="15"/>
      <c r="J62" s="19"/>
      <c r="K62" s="14"/>
      <c r="L62" s="20"/>
      <c r="M62" s="15"/>
      <c r="N62" s="3"/>
      <c r="O62" s="21"/>
      <c r="P62" s="21"/>
      <c r="Q62" s="3"/>
      <c r="R62" s="15"/>
    </row>
    <row r="63" spans="1:18" ht="24" x14ac:dyDescent="0.3">
      <c r="B63" s="27" t="s">
        <v>132</v>
      </c>
      <c r="D63" s="15"/>
      <c r="E63" s="3"/>
      <c r="F63" s="15"/>
      <c r="G63" s="15"/>
      <c r="H63" s="3"/>
      <c r="I63" s="15"/>
      <c r="J63" s="19"/>
      <c r="K63" s="14"/>
      <c r="L63" s="20"/>
      <c r="M63" s="15"/>
      <c r="N63" s="3"/>
      <c r="O63" s="21"/>
      <c r="P63" s="21"/>
      <c r="Q63" s="3"/>
      <c r="R63" s="15"/>
    </row>
    <row r="64" spans="1:18" ht="17" thickBot="1" x14ac:dyDescent="0.25">
      <c r="K64" s="1"/>
      <c r="L64" s="1"/>
      <c r="M64" s="1"/>
      <c r="N64" s="4"/>
      <c r="O64" s="1"/>
      <c r="P64" s="1"/>
      <c r="Q64" s="1"/>
      <c r="R64" s="1"/>
    </row>
    <row r="65" spans="2:18" ht="19" x14ac:dyDescent="0.25">
      <c r="C65" s="29"/>
      <c r="D65" s="30"/>
      <c r="E65" s="30"/>
      <c r="F65" s="31" t="s">
        <v>123</v>
      </c>
      <c r="G65" s="32" t="s">
        <v>9</v>
      </c>
      <c r="H65" s="33" t="s">
        <v>7</v>
      </c>
      <c r="I65" s="26"/>
      <c r="J65" s="28"/>
      <c r="K65" s="26"/>
      <c r="L65" s="29"/>
      <c r="M65" s="30"/>
      <c r="N65" s="30"/>
      <c r="O65" s="31" t="s">
        <v>124</v>
      </c>
      <c r="P65" s="32" t="s">
        <v>9</v>
      </c>
      <c r="Q65" s="33" t="s">
        <v>7</v>
      </c>
      <c r="R65" s="1"/>
    </row>
    <row r="66" spans="2:18" x14ac:dyDescent="0.2">
      <c r="C66" s="34"/>
      <c r="D66" s="35"/>
      <c r="E66" s="36"/>
      <c r="F66" s="37" t="s">
        <v>128</v>
      </c>
      <c r="G66" s="38">
        <f>COUNTIF(D10:D59,"&lt;3.6")</f>
        <v>32</v>
      </c>
      <c r="H66" s="39">
        <f>G66/50</f>
        <v>0.64</v>
      </c>
      <c r="I66" s="26"/>
      <c r="J66" s="28"/>
      <c r="K66" s="26"/>
      <c r="L66" s="34"/>
      <c r="M66" s="35"/>
      <c r="N66" s="36"/>
      <c r="O66" s="37" t="s">
        <v>128</v>
      </c>
      <c r="P66" s="38">
        <f>COUNTIF(M10:M59,"&lt;3.6")</f>
        <v>7</v>
      </c>
      <c r="Q66" s="39">
        <f>P66/50</f>
        <v>0.14000000000000001</v>
      </c>
      <c r="R66" s="1"/>
    </row>
    <row r="67" spans="2:18" x14ac:dyDescent="0.2">
      <c r="C67" s="34" t="s">
        <v>133</v>
      </c>
      <c r="D67" s="35"/>
      <c r="E67" s="36"/>
      <c r="F67" s="37" t="s">
        <v>134</v>
      </c>
      <c r="G67" s="38">
        <f>COUNTIF(G10:G59,"&lt;35")</f>
        <v>28</v>
      </c>
      <c r="H67" s="39">
        <f>G67/50</f>
        <v>0.56000000000000005</v>
      </c>
      <c r="I67" s="26"/>
      <c r="J67" s="28"/>
      <c r="K67" s="26"/>
      <c r="L67" s="34" t="s">
        <v>133</v>
      </c>
      <c r="M67" s="35"/>
      <c r="N67" s="36"/>
      <c r="O67" s="37" t="s">
        <v>134</v>
      </c>
      <c r="P67" s="38">
        <f>COUNTIF(P10:P59,"&lt;35")</f>
        <v>9</v>
      </c>
      <c r="Q67" s="39">
        <f>P67/50</f>
        <v>0.18</v>
      </c>
      <c r="R67" s="1"/>
    </row>
    <row r="68" spans="2:18" ht="17" thickBot="1" x14ac:dyDescent="0.25">
      <c r="C68" s="40"/>
      <c r="D68" s="41"/>
      <c r="E68" s="42"/>
      <c r="F68" s="43" t="s">
        <v>3</v>
      </c>
      <c r="G68" s="44">
        <f>COUNTIF(I10:I59,"&gt;2")</f>
        <v>29</v>
      </c>
      <c r="H68" s="45">
        <f>G68/50</f>
        <v>0.57999999999999996</v>
      </c>
      <c r="I68" s="26"/>
      <c r="J68" s="28"/>
      <c r="K68" s="26"/>
      <c r="L68" s="40"/>
      <c r="M68" s="41"/>
      <c r="N68" s="42"/>
      <c r="O68" s="43" t="s">
        <v>3</v>
      </c>
      <c r="P68" s="44">
        <f>COUNTIF(R10:R59,"&gt;2")</f>
        <v>3</v>
      </c>
      <c r="Q68" s="45">
        <f>P68/50</f>
        <v>0.06</v>
      </c>
      <c r="R68" s="1"/>
    </row>
    <row r="69" spans="2:18" x14ac:dyDescent="0.2">
      <c r="B69" s="12"/>
      <c r="C69" s="8"/>
      <c r="D69" s="8"/>
      <c r="E69" s="9"/>
      <c r="F69" s="10"/>
      <c r="G69" s="11"/>
      <c r="H69" s="25"/>
      <c r="I69" s="12"/>
      <c r="K69" s="12"/>
      <c r="L69" s="8"/>
      <c r="M69" s="8"/>
      <c r="N69" s="9"/>
      <c r="O69" s="10"/>
      <c r="P69" s="11"/>
      <c r="Q69" s="25"/>
      <c r="R69" s="12"/>
    </row>
    <row r="70" spans="2:18" ht="19" x14ac:dyDescent="0.25">
      <c r="E70" s="24" t="s">
        <v>120</v>
      </c>
      <c r="M70" s="1"/>
      <c r="N70" s="1"/>
      <c r="O70" s="1"/>
      <c r="P70" s="1"/>
      <c r="Q70" s="1"/>
      <c r="R70" s="1"/>
    </row>
    <row r="71" spans="2:18" x14ac:dyDescent="0.2">
      <c r="E71" s="5" t="s">
        <v>129</v>
      </c>
      <c r="F71"/>
      <c r="G71"/>
    </row>
    <row r="72" spans="2:18" x14ac:dyDescent="0.2">
      <c r="E72" s="5" t="s">
        <v>116</v>
      </c>
      <c r="F72"/>
      <c r="G72"/>
    </row>
    <row r="73" spans="2:18" x14ac:dyDescent="0.2">
      <c r="C73" s="6" t="s">
        <v>9</v>
      </c>
      <c r="D73" s="80" t="s">
        <v>111</v>
      </c>
      <c r="E73" s="80"/>
      <c r="F73" s="80" t="s">
        <v>112</v>
      </c>
      <c r="G73" s="80"/>
    </row>
    <row r="74" spans="2:18" x14ac:dyDescent="0.2">
      <c r="C74" s="6" t="s">
        <v>113</v>
      </c>
      <c r="D74" s="73">
        <v>32</v>
      </c>
      <c r="E74" s="73"/>
      <c r="F74" s="73">
        <v>18</v>
      </c>
      <c r="G74" s="73"/>
      <c r="I74" s="12"/>
    </row>
    <row r="75" spans="2:18" x14ac:dyDescent="0.2">
      <c r="C75" s="6" t="s">
        <v>114</v>
      </c>
      <c r="D75" s="73">
        <v>7</v>
      </c>
      <c r="E75" s="73"/>
      <c r="F75" s="73">
        <v>43</v>
      </c>
      <c r="G75" s="73"/>
    </row>
    <row r="76" spans="2:18" ht="17" customHeight="1" x14ac:dyDescent="0.2">
      <c r="C76" s="23"/>
      <c r="D76" s="23" t="s">
        <v>115</v>
      </c>
      <c r="E76" s="22"/>
      <c r="F76"/>
      <c r="G76"/>
      <c r="K76" s="12"/>
    </row>
    <row r="77" spans="2:18" x14ac:dyDescent="0.2">
      <c r="E77"/>
      <c r="F77"/>
      <c r="G77"/>
    </row>
    <row r="78" spans="2:18" x14ac:dyDescent="0.2">
      <c r="E78" s="5" t="s">
        <v>135</v>
      </c>
      <c r="F78"/>
      <c r="G78"/>
    </row>
    <row r="79" spans="2:18" x14ac:dyDescent="0.2">
      <c r="E79" s="5" t="s">
        <v>116</v>
      </c>
      <c r="F79"/>
      <c r="G79"/>
    </row>
    <row r="80" spans="2:18" x14ac:dyDescent="0.2">
      <c r="C80" s="7" t="s">
        <v>9</v>
      </c>
      <c r="D80" s="80" t="s">
        <v>111</v>
      </c>
      <c r="E80" s="80"/>
      <c r="F80" s="80" t="s">
        <v>112</v>
      </c>
      <c r="G80" s="80"/>
    </row>
    <row r="81" spans="3:7" x14ac:dyDescent="0.2">
      <c r="C81" s="7" t="s">
        <v>113</v>
      </c>
      <c r="D81" s="73">
        <v>28</v>
      </c>
      <c r="E81" s="73"/>
      <c r="F81" s="73">
        <v>22</v>
      </c>
      <c r="G81" s="73"/>
    </row>
    <row r="82" spans="3:7" x14ac:dyDescent="0.2">
      <c r="C82" s="7" t="s">
        <v>114</v>
      </c>
      <c r="D82" s="73">
        <v>9</v>
      </c>
      <c r="E82" s="73"/>
      <c r="F82" s="73">
        <v>41</v>
      </c>
      <c r="G82" s="73"/>
    </row>
    <row r="83" spans="3:7" x14ac:dyDescent="0.2">
      <c r="C83" s="23"/>
      <c r="D83" s="23" t="s">
        <v>122</v>
      </c>
      <c r="E83" s="22"/>
      <c r="F83" s="22"/>
      <c r="G83"/>
    </row>
    <row r="84" spans="3:7" x14ac:dyDescent="0.2">
      <c r="E84"/>
      <c r="F84"/>
      <c r="G84"/>
    </row>
    <row r="85" spans="3:7" x14ac:dyDescent="0.2">
      <c r="C85" s="12"/>
      <c r="D85" s="12"/>
      <c r="E85" s="5" t="s">
        <v>121</v>
      </c>
      <c r="F85"/>
      <c r="G85"/>
    </row>
    <row r="86" spans="3:7" x14ac:dyDescent="0.2">
      <c r="C86" s="12"/>
      <c r="D86" s="12"/>
      <c r="E86" s="5" t="s">
        <v>116</v>
      </c>
      <c r="F86"/>
      <c r="G86"/>
    </row>
    <row r="87" spans="3:7" ht="29" customHeight="1" x14ac:dyDescent="0.2">
      <c r="C87" s="70" t="s">
        <v>9</v>
      </c>
      <c r="D87" s="81" t="s">
        <v>118</v>
      </c>
      <c r="E87" s="81"/>
      <c r="F87" s="81" t="s">
        <v>117</v>
      </c>
      <c r="G87" s="81"/>
    </row>
    <row r="88" spans="3:7" x14ac:dyDescent="0.2">
      <c r="C88" s="13" t="s">
        <v>113</v>
      </c>
      <c r="D88" s="73">
        <v>29</v>
      </c>
      <c r="E88" s="73"/>
      <c r="F88" s="73">
        <v>21</v>
      </c>
      <c r="G88" s="73"/>
    </row>
    <row r="89" spans="3:7" x14ac:dyDescent="0.2">
      <c r="C89" s="13" t="s">
        <v>114</v>
      </c>
      <c r="D89" s="73">
        <v>3</v>
      </c>
      <c r="E89" s="73"/>
      <c r="F89" s="73">
        <v>47</v>
      </c>
      <c r="G89" s="73"/>
    </row>
    <row r="90" spans="3:7" x14ac:dyDescent="0.2">
      <c r="C90" s="23"/>
      <c r="D90" s="23" t="s">
        <v>115</v>
      </c>
      <c r="E90" s="22"/>
      <c r="F90"/>
      <c r="G90"/>
    </row>
    <row r="103" spans="2:2" x14ac:dyDescent="0.2">
      <c r="B103" s="2"/>
    </row>
  </sheetData>
  <mergeCells count="24">
    <mergeCell ref="D89:E89"/>
    <mergeCell ref="F89:G89"/>
    <mergeCell ref="C7:E7"/>
    <mergeCell ref="F7:H7"/>
    <mergeCell ref="L7:N7"/>
    <mergeCell ref="D87:E87"/>
    <mergeCell ref="F87:G87"/>
    <mergeCell ref="D88:E88"/>
    <mergeCell ref="F88:G88"/>
    <mergeCell ref="D80:E80"/>
    <mergeCell ref="F80:G80"/>
    <mergeCell ref="D81:E81"/>
    <mergeCell ref="F81:G81"/>
    <mergeCell ref="D82:E82"/>
    <mergeCell ref="F82:G82"/>
    <mergeCell ref="D74:E74"/>
    <mergeCell ref="D75:E75"/>
    <mergeCell ref="F74:G74"/>
    <mergeCell ref="F75:G75"/>
    <mergeCell ref="B6:I6"/>
    <mergeCell ref="K6:R6"/>
    <mergeCell ref="O7:Q7"/>
    <mergeCell ref="D73:E73"/>
    <mergeCell ref="F73:G7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ivry</dc:creator>
  <cp:lastModifiedBy>Thierry Olivry</cp:lastModifiedBy>
  <dcterms:created xsi:type="dcterms:W3CDTF">2016-08-30T17:00:19Z</dcterms:created>
  <dcterms:modified xsi:type="dcterms:W3CDTF">2018-05-06T19:57:18Z</dcterms:modified>
</cp:coreProperties>
</file>